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drive\大学院ウイルスG\移植後の血漿から微生物ゲノム分布を調べる研究\原稿\5BMC ID\"/>
    </mc:Choice>
  </mc:AlternateContent>
  <xr:revisionPtr revIDLastSave="0" documentId="13_ncr:1_{3E8FC16C-C897-47DE-82E5-5FB64D73F8A0}" xr6:coauthVersionLast="45" xr6:coauthVersionMax="45" xr10:uidLastSave="{00000000-0000-0000-0000-000000000000}"/>
  <bookViews>
    <workbookView xWindow="270" yWindow="2380" windowWidth="14800" windowHeight="10190" xr2:uid="{EBDF7EE7-7074-49AD-906C-5C7636FC6AA7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14" i="2" l="1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</calcChain>
</file>

<file path=xl/sharedStrings.xml><?xml version="1.0" encoding="utf-8"?>
<sst xmlns="http://schemas.openxmlformats.org/spreadsheetml/2006/main" count="78" uniqueCount="34">
  <si>
    <t>Total_read</t>
  </si>
  <si>
    <t>Available_read</t>
  </si>
  <si>
    <t>Non-human_read(raw)</t>
  </si>
  <si>
    <t>Non-human_read(RPM)</t>
  </si>
  <si>
    <t>Pathogen_read(RPM)</t>
  </si>
  <si>
    <t>Others</t>
    <phoneticPr fontId="1"/>
  </si>
  <si>
    <t>Sample No.</t>
    <phoneticPr fontId="1"/>
  </si>
  <si>
    <t>Patient No.</t>
    <phoneticPr fontId="1"/>
  </si>
  <si>
    <t>Week Post-transplantation</t>
    <phoneticPr fontId="1"/>
  </si>
  <si>
    <t>relative abundance</t>
    <phoneticPr fontId="1"/>
  </si>
  <si>
    <t>Enterobacteriaceae</t>
    <phoneticPr fontId="2"/>
  </si>
  <si>
    <t>Comamonadaceae</t>
    <phoneticPr fontId="2"/>
  </si>
  <si>
    <t>Anelloviridae</t>
    <phoneticPr fontId="2"/>
  </si>
  <si>
    <t>Nocardiaceae</t>
    <phoneticPr fontId="2"/>
  </si>
  <si>
    <t>Propionibacteriaceae</t>
    <phoneticPr fontId="2"/>
  </si>
  <si>
    <t>Pseudomonadaceae</t>
    <phoneticPr fontId="2"/>
  </si>
  <si>
    <t>Staphylococcaceae</t>
    <phoneticPr fontId="2"/>
  </si>
  <si>
    <t>Herpesviridae</t>
    <phoneticPr fontId="2"/>
  </si>
  <si>
    <t>Xanthomonadaceae</t>
    <phoneticPr fontId="2"/>
  </si>
  <si>
    <t>Moraxellaceae</t>
    <phoneticPr fontId="2"/>
  </si>
  <si>
    <t>Burkholderiaceae</t>
    <phoneticPr fontId="2"/>
  </si>
  <si>
    <t>Sphingomonadaceae</t>
    <phoneticPr fontId="2"/>
  </si>
  <si>
    <t>Methylobacteriaceae</t>
    <phoneticPr fontId="2"/>
  </si>
  <si>
    <t>Micrococcaceae</t>
    <phoneticPr fontId="2"/>
  </si>
  <si>
    <t>Streptococcaceae</t>
    <phoneticPr fontId="2"/>
  </si>
  <si>
    <t>Microbacteriaceae</t>
    <phoneticPr fontId="2"/>
  </si>
  <si>
    <t>Corynebacteriaceae</t>
    <phoneticPr fontId="2"/>
  </si>
  <si>
    <t>Oxalobacteraceae</t>
    <phoneticPr fontId="2"/>
  </si>
  <si>
    <t>Siphoviridae</t>
    <phoneticPr fontId="1"/>
  </si>
  <si>
    <t>Enterococcaceae</t>
    <phoneticPr fontId="1"/>
  </si>
  <si>
    <t>ACR</t>
    <phoneticPr fontId="1"/>
  </si>
  <si>
    <t>No</t>
    <phoneticPr fontId="1"/>
  </si>
  <si>
    <t>Yes</t>
    <phoneticPr fontId="1"/>
  </si>
  <si>
    <t>The number of reads in each samp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_);[Red]\(0.000000000\)"/>
    <numFmt numFmtId="177" formatCode="0_);[Red]\(0\)"/>
  </numFmts>
  <fonts count="9"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name val="Osaka"/>
      <family val="2"/>
      <charset val="128"/>
    </font>
    <font>
      <sz val="12"/>
      <name val="Osaka"/>
      <family val="3"/>
      <charset val="128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0" borderId="0"/>
  </cellStyleXfs>
  <cellXfs count="16">
    <xf numFmtId="0" fontId="0" fillId="0" borderId="0" xfId="0"/>
    <xf numFmtId="0" fontId="6" fillId="0" borderId="0" xfId="0" applyFont="1" applyFill="1" applyBorder="1"/>
    <xf numFmtId="0" fontId="6" fillId="0" borderId="0" xfId="0" applyFont="1" applyBorder="1"/>
    <xf numFmtId="0" fontId="7" fillId="0" borderId="0" xfId="1" applyFont="1" applyBorder="1"/>
    <xf numFmtId="0" fontId="7" fillId="0" borderId="0" xfId="0" applyFont="1" applyBorder="1"/>
    <xf numFmtId="177" fontId="7" fillId="0" borderId="0" xfId="0" applyNumberFormat="1" applyFont="1" applyBorder="1"/>
    <xf numFmtId="177" fontId="6" fillId="0" borderId="0" xfId="0" applyNumberFormat="1" applyFont="1" applyBorder="1"/>
    <xf numFmtId="176" fontId="7" fillId="0" borderId="0" xfId="0" applyNumberFormat="1" applyFont="1" applyBorder="1"/>
    <xf numFmtId="0" fontId="7" fillId="0" borderId="0" xfId="0" applyFont="1" applyFill="1" applyBorder="1"/>
    <xf numFmtId="177" fontId="7" fillId="0" borderId="0" xfId="0" applyNumberFormat="1" applyFont="1" applyFill="1" applyBorder="1"/>
    <xf numFmtId="0" fontId="7" fillId="0" borderId="0" xfId="0" applyFont="1" applyBorder="1" applyAlignment="1">
      <alignment vertical="center"/>
    </xf>
    <xf numFmtId="0" fontId="7" fillId="0" borderId="0" xfId="0" applyFont="1" applyFill="1"/>
    <xf numFmtId="0" fontId="7" fillId="0" borderId="0" xfId="0" applyFont="1" applyBorder="1" applyAlignment="1">
      <alignment horizontal="right"/>
    </xf>
    <xf numFmtId="0" fontId="7" fillId="0" borderId="0" xfId="1" applyFont="1"/>
    <xf numFmtId="0" fontId="6" fillId="0" borderId="0" xfId="0" applyFont="1"/>
    <xf numFmtId="0" fontId="8" fillId="0" borderId="0" xfId="0" applyFont="1" applyBorder="1"/>
  </cellXfs>
  <cellStyles count="4">
    <cellStyle name="標準" xfId="0" builtinId="0"/>
    <cellStyle name="標準 137 2" xfId="3" xr:uid="{D3A5E48C-46E5-463A-81AE-44547CCBE1C7}"/>
    <cellStyle name="標準 2" xfId="1" xr:uid="{D56DE008-8648-4DFF-926F-556CE0814568}"/>
    <cellStyle name="標準 3" xfId="2" xr:uid="{FD858536-C39D-47D6-9039-07A37DEF44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36C4C-4553-44FA-9194-2096F1357670}">
  <sheetPr>
    <pageSetUpPr fitToPage="1"/>
  </sheetPr>
  <dimension ref="A1:AD118"/>
  <sheetViews>
    <sheetView tabSelected="1" zoomScale="85" zoomScaleNormal="85" workbookViewId="0"/>
  </sheetViews>
  <sheetFormatPr defaultColWidth="9" defaultRowHeight="15.5"/>
  <cols>
    <col min="1" max="1" width="10.69140625" style="2" customWidth="1"/>
    <col min="2" max="2" width="11" style="2" customWidth="1"/>
    <col min="3" max="3" width="23.3828125" style="2" customWidth="1"/>
    <col min="4" max="4" width="7.69140625" style="2" customWidth="1"/>
    <col min="5" max="5" width="16.3046875" style="4" customWidth="1"/>
    <col min="6" max="6" width="13.53515625" style="4" customWidth="1"/>
    <col min="7" max="7" width="20.3828125" style="4" customWidth="1"/>
    <col min="8" max="8" width="21.69140625" style="4" customWidth="1"/>
    <col min="9" max="9" width="19.84375" style="5" customWidth="1"/>
    <col min="10" max="30" width="19.69140625" style="2" customWidth="1"/>
    <col min="31" max="16384" width="9" style="2"/>
  </cols>
  <sheetData>
    <row r="1" spans="1:30" ht="18">
      <c r="A1" s="15" t="s">
        <v>33</v>
      </c>
    </row>
    <row r="2" spans="1:30">
      <c r="J2" s="2" t="s">
        <v>9</v>
      </c>
    </row>
    <row r="3" spans="1:30" s="1" customFormat="1" ht="15" customHeight="1">
      <c r="A3" s="1" t="s">
        <v>6</v>
      </c>
      <c r="B3" s="1" t="s">
        <v>7</v>
      </c>
      <c r="C3" s="1" t="s">
        <v>8</v>
      </c>
      <c r="D3" s="11" t="s">
        <v>30</v>
      </c>
      <c r="E3" s="8" t="s">
        <v>0</v>
      </c>
      <c r="F3" s="8" t="s">
        <v>1</v>
      </c>
      <c r="G3" s="8" t="s">
        <v>2</v>
      </c>
      <c r="H3" s="8" t="s">
        <v>3</v>
      </c>
      <c r="I3" s="9" t="s">
        <v>4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22</v>
      </c>
      <c r="W3" s="10" t="s">
        <v>23</v>
      </c>
      <c r="X3" s="10" t="s">
        <v>24</v>
      </c>
      <c r="Y3" s="10" t="s">
        <v>25</v>
      </c>
      <c r="Z3" s="10" t="s">
        <v>26</v>
      </c>
      <c r="AA3" s="10" t="s">
        <v>27</v>
      </c>
      <c r="AB3" s="10" t="s">
        <v>28</v>
      </c>
      <c r="AC3" s="10" t="s">
        <v>29</v>
      </c>
      <c r="AD3" s="4" t="s">
        <v>5</v>
      </c>
    </row>
    <row r="4" spans="1:30" ht="15" customHeight="1">
      <c r="A4" s="2">
        <v>1</v>
      </c>
      <c r="B4" s="2">
        <v>1</v>
      </c>
      <c r="C4" s="13">
        <v>1</v>
      </c>
      <c r="D4" s="12" t="s">
        <v>31</v>
      </c>
      <c r="E4" s="4">
        <v>23835122</v>
      </c>
      <c r="F4" s="4">
        <v>19655075</v>
      </c>
      <c r="G4" s="4">
        <v>17939</v>
      </c>
      <c r="H4" s="4">
        <v>912</v>
      </c>
      <c r="I4" s="5">
        <v>51.996699999999997</v>
      </c>
      <c r="J4" s="2">
        <v>0.135576</v>
      </c>
      <c r="K4" s="2">
        <v>4.5871500000000003E-2</v>
      </c>
      <c r="L4" s="2">
        <v>0</v>
      </c>
      <c r="M4" s="2">
        <v>0</v>
      </c>
      <c r="N4" s="2">
        <v>0.17227300000000001</v>
      </c>
      <c r="O4" s="2">
        <v>4.0774799999999996E-3</v>
      </c>
      <c r="P4" s="2">
        <v>0.42507699999999998</v>
      </c>
      <c r="Q4" s="2">
        <v>6.1161899999999996E-3</v>
      </c>
      <c r="R4" s="2">
        <v>0</v>
      </c>
      <c r="S4" s="2">
        <v>5.0968400000000001E-3</v>
      </c>
      <c r="T4" s="2">
        <v>1.1213000000000001E-2</v>
      </c>
      <c r="U4" s="2">
        <v>1.2232399999999999E-2</v>
      </c>
      <c r="V4" s="2">
        <v>0</v>
      </c>
      <c r="W4" s="2">
        <v>6.1162100000000004E-3</v>
      </c>
      <c r="X4" s="2">
        <v>9.1743099999999998E-3</v>
      </c>
      <c r="Y4" s="4">
        <v>0</v>
      </c>
      <c r="Z4" s="4">
        <v>1.7329299999999999E-2</v>
      </c>
      <c r="AA4" s="4">
        <v>0</v>
      </c>
      <c r="AB4" s="4">
        <v>0.108053</v>
      </c>
      <c r="AC4" s="4">
        <v>0</v>
      </c>
      <c r="AD4" s="2">
        <f t="shared" ref="AD4:AD35" si="0">1-(SUM(J4:AC4))</f>
        <v>4.1793770000000063E-2</v>
      </c>
    </row>
    <row r="5" spans="1:30" ht="15" customHeight="1">
      <c r="A5" s="2">
        <v>2</v>
      </c>
      <c r="B5" s="2">
        <v>2</v>
      </c>
      <c r="C5" s="14">
        <v>1</v>
      </c>
      <c r="D5" s="12" t="s">
        <v>31</v>
      </c>
      <c r="E5" s="4">
        <v>19921010</v>
      </c>
      <c r="F5" s="4">
        <v>17378709</v>
      </c>
      <c r="G5" s="4">
        <v>12448</v>
      </c>
      <c r="H5" s="4">
        <v>716</v>
      </c>
      <c r="I5" s="5">
        <v>56.506</v>
      </c>
      <c r="J5" s="10">
        <v>0.12500016385385945</v>
      </c>
      <c r="K5" s="10">
        <v>0.10256416083594799</v>
      </c>
      <c r="L5" s="10">
        <v>0.27777731669704037</v>
      </c>
      <c r="M5" s="10">
        <v>0.11538468094044149</v>
      </c>
      <c r="N5" s="10">
        <v>7.7991466357319517E-2</v>
      </c>
      <c r="O5" s="10">
        <v>2.9914608800516714E-2</v>
      </c>
      <c r="P5" s="10">
        <v>3.6324868852763467E-2</v>
      </c>
      <c r="Q5" s="10">
        <v>0.10576938369711919</v>
      </c>
      <c r="R5" s="10">
        <v>0</v>
      </c>
      <c r="S5" s="10">
        <v>2.1367471617457282E-2</v>
      </c>
      <c r="T5" s="10">
        <v>1.3888884401861581E-2</v>
      </c>
      <c r="U5" s="10">
        <v>1.6025631563607309E-2</v>
      </c>
      <c r="V5" s="10">
        <v>6.4102414852371843E-3</v>
      </c>
      <c r="W5" s="10">
        <v>7.4786429166243959E-3</v>
      </c>
      <c r="X5" s="10">
        <v>4.2734943234914568E-3</v>
      </c>
      <c r="Y5" s="10">
        <v>8.5470072139924771E-3</v>
      </c>
      <c r="Z5" s="10">
        <v>6.4102600522467496E-3</v>
      </c>
      <c r="AA5" s="10">
        <v>3.2051300261233748E-3</v>
      </c>
      <c r="AB5" s="10">
        <v>7.4786200000000001E-3</v>
      </c>
      <c r="AC5" s="10">
        <v>0</v>
      </c>
      <c r="AD5" s="2">
        <f t="shared" si="0"/>
        <v>3.4187966364350286E-2</v>
      </c>
    </row>
    <row r="6" spans="1:30" ht="15" customHeight="1">
      <c r="A6" s="2">
        <v>3</v>
      </c>
      <c r="B6" s="2">
        <v>2</v>
      </c>
      <c r="C6" s="14">
        <v>4</v>
      </c>
      <c r="D6" s="12"/>
      <c r="E6" s="4">
        <v>6277672</v>
      </c>
      <c r="F6" s="4">
        <v>5610656</v>
      </c>
      <c r="G6" s="4">
        <v>7079</v>
      </c>
      <c r="H6" s="4">
        <v>1261</v>
      </c>
      <c r="I6" s="5">
        <v>150.428</v>
      </c>
      <c r="J6" s="10">
        <v>3.4104841501567632E-2</v>
      </c>
      <c r="K6" s="10">
        <v>6.9427493393993761E-2</v>
      </c>
      <c r="L6" s="10">
        <v>0.74177773992679197</v>
      </c>
      <c r="M6" s="10">
        <v>6.211953761639305E-2</v>
      </c>
      <c r="N6" s="10">
        <v>2.1924550728083206E-2</v>
      </c>
      <c r="O6" s="10">
        <v>1.7052420750783816E-2</v>
      </c>
      <c r="P6" s="10">
        <v>2.436064988649695E-3</v>
      </c>
      <c r="Q6" s="10">
        <v>0</v>
      </c>
      <c r="R6" s="10">
        <v>2.436064988649695E-3</v>
      </c>
      <c r="S6" s="10">
        <v>2.436064988649695E-3</v>
      </c>
      <c r="T6" s="10">
        <v>2.436064988649695E-3</v>
      </c>
      <c r="U6" s="10">
        <v>4.8721299772993901E-3</v>
      </c>
      <c r="V6" s="10">
        <v>3.6540940659981376E-3</v>
      </c>
      <c r="W6" s="10">
        <v>0</v>
      </c>
      <c r="X6" s="10">
        <v>0</v>
      </c>
      <c r="Y6" s="10">
        <v>4.8721299772993901E-3</v>
      </c>
      <c r="Z6" s="10">
        <v>6.0901590546478335E-3</v>
      </c>
      <c r="AA6" s="10">
        <v>0</v>
      </c>
      <c r="AB6" s="10">
        <v>0</v>
      </c>
      <c r="AC6" s="10">
        <v>0</v>
      </c>
      <c r="AD6" s="2">
        <f t="shared" si="0"/>
        <v>2.4360643052543152E-2</v>
      </c>
    </row>
    <row r="7" spans="1:30" ht="15" customHeight="1">
      <c r="A7" s="2">
        <v>4</v>
      </c>
      <c r="B7" s="2">
        <v>2</v>
      </c>
      <c r="C7" s="14">
        <v>8</v>
      </c>
      <c r="D7" s="12"/>
      <c r="E7" s="4">
        <v>9287646</v>
      </c>
      <c r="F7" s="4">
        <v>8154026</v>
      </c>
      <c r="G7" s="4">
        <v>5978</v>
      </c>
      <c r="H7" s="4">
        <v>733</v>
      </c>
      <c r="I7" s="5">
        <v>59.2346</v>
      </c>
      <c r="J7" s="10">
        <v>0.24034400850397422</v>
      </c>
      <c r="K7" s="10">
        <v>9.2274594377053265E-2</v>
      </c>
      <c r="L7" s="10">
        <v>0.22102983827575801</v>
      </c>
      <c r="M7" s="10">
        <v>2.1459236479599651E-2</v>
      </c>
      <c r="N7" s="10">
        <v>0.15879806998280832</v>
      </c>
      <c r="O7" s="10">
        <v>3.218876722995289E-2</v>
      </c>
      <c r="P7" s="10">
        <v>4.5064414105048578E-2</v>
      </c>
      <c r="Q7" s="10">
        <v>1.7167354187901086E-2</v>
      </c>
      <c r="R7" s="10">
        <v>0</v>
      </c>
      <c r="S7" s="10">
        <v>6.4377534459905779E-3</v>
      </c>
      <c r="T7" s="10">
        <v>1.5021465535719754E-2</v>
      </c>
      <c r="U7" s="10">
        <v>4.2918472959199297E-3</v>
      </c>
      <c r="V7" s="10">
        <v>4.2918472959199297E-3</v>
      </c>
      <c r="W7" s="10">
        <v>2.360517762544893E-2</v>
      </c>
      <c r="X7" s="10">
        <v>6.437770943879895E-3</v>
      </c>
      <c r="Y7" s="10">
        <v>8.5836770939505432E-3</v>
      </c>
      <c r="Z7" s="10">
        <v>1.2875524389870472E-2</v>
      </c>
      <c r="AA7" s="10">
        <v>8.5836945918398595E-3</v>
      </c>
      <c r="AB7" s="10">
        <v>8.5836799999999998E-3</v>
      </c>
      <c r="AC7" s="10">
        <v>0</v>
      </c>
      <c r="AD7" s="2">
        <f t="shared" si="0"/>
        <v>7.2961278639364191E-2</v>
      </c>
    </row>
    <row r="8" spans="1:30" ht="15" customHeight="1">
      <c r="A8" s="2">
        <v>5</v>
      </c>
      <c r="B8" s="2">
        <v>3</v>
      </c>
      <c r="C8" s="14">
        <v>1</v>
      </c>
      <c r="D8" s="12" t="s">
        <v>31</v>
      </c>
      <c r="E8" s="4">
        <v>10307114</v>
      </c>
      <c r="F8" s="4">
        <v>9015743</v>
      </c>
      <c r="G8" s="4">
        <v>4666</v>
      </c>
      <c r="H8" s="4">
        <v>517</v>
      </c>
      <c r="I8" s="5">
        <v>32.055</v>
      </c>
      <c r="J8" s="10">
        <v>0.31985306194044583</v>
      </c>
      <c r="K8" s="10">
        <v>0.10661746633937307</v>
      </c>
      <c r="L8" s="10">
        <v>0</v>
      </c>
      <c r="M8" s="10">
        <v>5.147061528837435E-2</v>
      </c>
      <c r="N8" s="10">
        <v>0.1617646488515351</v>
      </c>
      <c r="O8" s="10">
        <v>4.7794048064586661E-2</v>
      </c>
      <c r="P8" s="10">
        <v>0.15808841308891075</v>
      </c>
      <c r="Q8" s="10">
        <v>0</v>
      </c>
      <c r="R8" s="10">
        <v>0</v>
      </c>
      <c r="S8" s="10">
        <v>0</v>
      </c>
      <c r="T8" s="10">
        <v>0</v>
      </c>
      <c r="U8" s="10">
        <v>1.4705871141754766E-2</v>
      </c>
      <c r="V8" s="10">
        <v>7.3529355708773832E-3</v>
      </c>
      <c r="W8" s="10">
        <v>2.2058806712632151E-2</v>
      </c>
      <c r="X8" s="10">
        <v>7.3529355708773832E-3</v>
      </c>
      <c r="Y8" s="10">
        <v>0</v>
      </c>
      <c r="Z8" s="10">
        <v>4.0441245078174606E-2</v>
      </c>
      <c r="AA8" s="10">
        <v>0</v>
      </c>
      <c r="AB8" s="10">
        <v>0</v>
      </c>
      <c r="AC8" s="10">
        <v>0</v>
      </c>
      <c r="AD8" s="2">
        <f t="shared" si="0"/>
        <v>6.2499952352457977E-2</v>
      </c>
    </row>
    <row r="9" spans="1:30" ht="15" customHeight="1">
      <c r="A9" s="2">
        <v>6</v>
      </c>
      <c r="B9" s="2">
        <v>3</v>
      </c>
      <c r="C9" s="14">
        <v>4</v>
      </c>
      <c r="D9" s="12"/>
      <c r="E9" s="4">
        <v>12510242</v>
      </c>
      <c r="F9" s="4">
        <v>10641454</v>
      </c>
      <c r="G9" s="4">
        <v>24663</v>
      </c>
      <c r="H9" s="4">
        <v>2317</v>
      </c>
      <c r="I9" s="5">
        <v>177.32499999999999</v>
      </c>
      <c r="J9" s="10">
        <v>0.14402793064874014</v>
      </c>
      <c r="K9" s="10">
        <v>0.17154557608420959</v>
      </c>
      <c r="L9" s="10">
        <v>5.8548031983754337E-4</v>
      </c>
      <c r="M9" s="10">
        <v>0.11533959995565196</v>
      </c>
      <c r="N9" s="10">
        <v>7.7283295056307558E-2</v>
      </c>
      <c r="O9" s="10">
        <v>6.4988296187841188E-2</v>
      </c>
      <c r="P9" s="10">
        <v>4.6838375744097348E-2</v>
      </c>
      <c r="Q9" s="10">
        <v>7.8454603350252866E-2</v>
      </c>
      <c r="R9" s="10">
        <v>5.2693172712109521E-3</v>
      </c>
      <c r="S9" s="10">
        <v>2.0491851691675243E-2</v>
      </c>
      <c r="T9" s="10">
        <v>3.1030448851917556E-2</v>
      </c>
      <c r="U9" s="10">
        <v>2.2833782939606643E-2</v>
      </c>
      <c r="V9" s="10">
        <v>3.2786850560141613E-2</v>
      </c>
      <c r="W9" s="10">
        <v>7.0257937437941953E-3</v>
      </c>
      <c r="X9" s="10">
        <v>8.7821954520182523E-3</v>
      </c>
      <c r="Y9" s="10">
        <v>2.6932115895762103E-2</v>
      </c>
      <c r="Z9" s="10">
        <v>2.9273984840060842E-3</v>
      </c>
      <c r="AA9" s="10">
        <v>9.3676626880929374E-3</v>
      </c>
      <c r="AB9" s="10">
        <v>1.4637000000000001E-2</v>
      </c>
      <c r="AC9" s="10">
        <v>0</v>
      </c>
      <c r="AD9" s="2">
        <f t="shared" si="0"/>
        <v>0.11885242507483618</v>
      </c>
    </row>
    <row r="10" spans="1:30" ht="15" customHeight="1">
      <c r="A10" s="2">
        <v>7</v>
      </c>
      <c r="B10" s="2">
        <v>3</v>
      </c>
      <c r="C10" s="14">
        <v>8</v>
      </c>
      <c r="D10" s="12"/>
      <c r="E10" s="4">
        <v>14945708</v>
      </c>
      <c r="F10" s="4">
        <v>11674038</v>
      </c>
      <c r="G10" s="4">
        <v>65003</v>
      </c>
      <c r="H10" s="4">
        <v>5568</v>
      </c>
      <c r="I10" s="5">
        <v>337.92899999999997</v>
      </c>
      <c r="J10" s="10">
        <v>0.10829104265265417</v>
      </c>
      <c r="K10" s="10">
        <v>0.18048507108775691</v>
      </c>
      <c r="L10" s="10">
        <v>4.2019301497040029E-2</v>
      </c>
      <c r="M10" s="10">
        <v>0.18245905710853708</v>
      </c>
      <c r="N10" s="10">
        <v>7.4732292647947146E-2</v>
      </c>
      <c r="O10" s="10">
        <v>0.11026502867343428</v>
      </c>
      <c r="P10" s="10">
        <v>3.1584862749071345E-2</v>
      </c>
      <c r="Q10" s="10">
        <v>5.6401481834565215E-4</v>
      </c>
      <c r="R10" s="10">
        <v>7.3321926384934781E-3</v>
      </c>
      <c r="S10" s="10">
        <v>1.9740518642097825E-2</v>
      </c>
      <c r="T10" s="10">
        <v>1.1844311185258695E-2</v>
      </c>
      <c r="U10" s="10">
        <v>2.9328803475688735E-2</v>
      </c>
      <c r="V10" s="10">
        <v>1.2126318594431522E-2</v>
      </c>
      <c r="W10" s="10">
        <v>1.6920477472084389E-2</v>
      </c>
      <c r="X10" s="10">
        <v>1.1280296366913044E-2</v>
      </c>
      <c r="Y10" s="10">
        <v>2.9328836397403558E-2</v>
      </c>
      <c r="Z10" s="10">
        <v>5.9221555926293476E-3</v>
      </c>
      <c r="AA10" s="10">
        <v>1.7202484881257214E-2</v>
      </c>
      <c r="AB10" s="10">
        <v>1.6920500000000001E-3</v>
      </c>
      <c r="AC10" s="10">
        <v>5.6401499999999996E-4</v>
      </c>
      <c r="AD10" s="2">
        <f t="shared" si="0"/>
        <v>0.10631686851895561</v>
      </c>
    </row>
    <row r="11" spans="1:30" ht="15" customHeight="1">
      <c r="A11" s="2">
        <v>8</v>
      </c>
      <c r="B11" s="2">
        <v>4</v>
      </c>
      <c r="C11" s="14">
        <v>1</v>
      </c>
      <c r="D11" s="12" t="s">
        <v>31</v>
      </c>
      <c r="E11" s="4">
        <v>17779074</v>
      </c>
      <c r="F11" s="4">
        <v>15857815</v>
      </c>
      <c r="G11" s="4">
        <v>4739</v>
      </c>
      <c r="H11" s="4">
        <v>298</v>
      </c>
      <c r="I11" s="5">
        <v>3.8466900000000002</v>
      </c>
      <c r="J11" s="10">
        <v>6.4516181836588055E-2</v>
      </c>
      <c r="K11" s="10">
        <v>3.2258090918294027E-2</v>
      </c>
      <c r="L11" s="10">
        <v>0</v>
      </c>
      <c r="M11" s="10">
        <v>3.2258090918294027E-2</v>
      </c>
      <c r="N11" s="10">
        <v>0.16129019882049686</v>
      </c>
      <c r="O11" s="10">
        <v>1.6129019882049685E-2</v>
      </c>
      <c r="P11" s="10">
        <v>6.4516181836588055E-2</v>
      </c>
      <c r="Q11" s="10">
        <v>0</v>
      </c>
      <c r="R11" s="10">
        <v>0</v>
      </c>
      <c r="S11" s="10">
        <v>3.2258090918294027E-2</v>
      </c>
      <c r="T11" s="10">
        <v>0.17741911639415722</v>
      </c>
      <c r="U11" s="10">
        <v>3.2258090918294027E-2</v>
      </c>
      <c r="V11" s="10">
        <v>6.4516181836588055E-2</v>
      </c>
      <c r="W11" s="10">
        <v>3.2258090918294027E-2</v>
      </c>
      <c r="X11" s="10">
        <v>3.2258090918294027E-2</v>
      </c>
      <c r="Y11" s="10">
        <v>0</v>
      </c>
      <c r="Z11" s="10">
        <v>4.8387008491954403E-2</v>
      </c>
      <c r="AA11" s="10">
        <v>0</v>
      </c>
      <c r="AB11" s="10">
        <v>0</v>
      </c>
      <c r="AC11" s="10">
        <v>0</v>
      </c>
      <c r="AD11" s="2">
        <f t="shared" si="0"/>
        <v>0.20967756539181359</v>
      </c>
    </row>
    <row r="12" spans="1:30" ht="15" customHeight="1">
      <c r="A12" s="2">
        <v>9</v>
      </c>
      <c r="B12" s="2">
        <v>4</v>
      </c>
      <c r="C12" s="14">
        <v>5</v>
      </c>
      <c r="D12" s="12"/>
      <c r="E12" s="4">
        <v>12193170</v>
      </c>
      <c r="F12" s="4">
        <v>10281051</v>
      </c>
      <c r="G12" s="4">
        <v>9323</v>
      </c>
      <c r="H12" s="4">
        <v>906</v>
      </c>
      <c r="I12" s="5">
        <v>50.189500000000002</v>
      </c>
      <c r="J12" s="10">
        <v>5.1652875006763396E-2</v>
      </c>
      <c r="K12" s="10">
        <v>0.14256190103176092</v>
      </c>
      <c r="L12" s="10">
        <v>0</v>
      </c>
      <c r="M12" s="10">
        <v>8.2644472559923673E-2</v>
      </c>
      <c r="N12" s="10">
        <v>6.1983407524483485E-3</v>
      </c>
      <c r="O12" s="10">
        <v>6.1983407524483496E-2</v>
      </c>
      <c r="P12" s="10">
        <v>0</v>
      </c>
      <c r="Q12" s="10">
        <v>0.46900868283881481</v>
      </c>
      <c r="R12" s="10">
        <v>0</v>
      </c>
      <c r="S12" s="10">
        <v>8.2644684978086611E-3</v>
      </c>
      <c r="T12" s="10">
        <v>4.9586683535954211E-2</v>
      </c>
      <c r="U12" s="10">
        <v>1.6528936995617322E-2</v>
      </c>
      <c r="V12" s="10">
        <v>1.033057500135268E-2</v>
      </c>
      <c r="W12" s="10">
        <v>4.1322342489043306E-3</v>
      </c>
      <c r="X12" s="10">
        <v>0</v>
      </c>
      <c r="Y12" s="10">
        <v>1.6528894511984735E-2</v>
      </c>
      <c r="Z12" s="10">
        <v>0</v>
      </c>
      <c r="AA12" s="10">
        <v>2.272725650624938E-2</v>
      </c>
      <c r="AB12" s="10">
        <v>4.1322299999999998E-3</v>
      </c>
      <c r="AC12" s="10">
        <v>0</v>
      </c>
      <c r="AD12" s="2">
        <f t="shared" si="0"/>
        <v>5.3719040987934008E-2</v>
      </c>
    </row>
    <row r="13" spans="1:30" ht="15" customHeight="1">
      <c r="A13" s="2">
        <v>10</v>
      </c>
      <c r="B13" s="2">
        <v>4</v>
      </c>
      <c r="C13" s="14">
        <v>8</v>
      </c>
      <c r="D13" s="12"/>
      <c r="E13" s="4">
        <v>17097254</v>
      </c>
      <c r="F13" s="4">
        <v>15307673</v>
      </c>
      <c r="G13" s="4">
        <v>6012</v>
      </c>
      <c r="H13" s="4">
        <v>392</v>
      </c>
      <c r="I13" s="5">
        <v>9.3417100000000008</v>
      </c>
      <c r="J13" s="10">
        <v>2.9850793327268664E-2</v>
      </c>
      <c r="K13" s="10">
        <v>0.20895566752736619</v>
      </c>
      <c r="L13" s="10">
        <v>1.4925339545391559E-2</v>
      </c>
      <c r="M13" s="10">
        <v>7.4626926199928889E-2</v>
      </c>
      <c r="N13" s="10">
        <v>0.15671646505431081</v>
      </c>
      <c r="O13" s="10">
        <v>0.10447771952719755</v>
      </c>
      <c r="P13" s="10">
        <v>1.4925339545391559E-2</v>
      </c>
      <c r="Q13" s="10">
        <v>0</v>
      </c>
      <c r="R13" s="10">
        <v>1.4925339545391559E-2</v>
      </c>
      <c r="S13" s="10">
        <v>2.9850679090783119E-2</v>
      </c>
      <c r="T13" s="10">
        <v>8.2089538854381902E-2</v>
      </c>
      <c r="U13" s="10">
        <v>4.4776018636174683E-2</v>
      </c>
      <c r="V13" s="10">
        <v>2.9850679090783119E-2</v>
      </c>
      <c r="W13" s="10">
        <v>0</v>
      </c>
      <c r="X13" s="10">
        <v>7.4626926199928886E-3</v>
      </c>
      <c r="Y13" s="10">
        <v>1.4925339545391559E-2</v>
      </c>
      <c r="Z13" s="10">
        <v>2.9850679090783119E-2</v>
      </c>
      <c r="AA13" s="10">
        <v>0</v>
      </c>
      <c r="AB13" s="10">
        <v>1.4925300000000001E-2</v>
      </c>
      <c r="AC13" s="10">
        <v>0</v>
      </c>
      <c r="AD13" s="2">
        <f t="shared" si="0"/>
        <v>0.12686548279946297</v>
      </c>
    </row>
    <row r="14" spans="1:30" ht="15" customHeight="1">
      <c r="A14" s="2">
        <v>11</v>
      </c>
      <c r="B14" s="2">
        <v>5</v>
      </c>
      <c r="C14" s="13">
        <v>1</v>
      </c>
      <c r="D14" s="12" t="s">
        <v>31</v>
      </c>
      <c r="E14" s="4">
        <v>22786828</v>
      </c>
      <c r="F14" s="4">
        <v>17409250</v>
      </c>
      <c r="G14" s="4">
        <v>52106</v>
      </c>
      <c r="H14" s="4">
        <v>2993</v>
      </c>
      <c r="I14" s="5">
        <v>196.16</v>
      </c>
      <c r="J14" s="2">
        <v>0.28756399999999999</v>
      </c>
      <c r="K14" s="2">
        <v>4.4564899999999998E-2</v>
      </c>
      <c r="L14" s="2">
        <v>0</v>
      </c>
      <c r="M14" s="2">
        <v>6.0222499999999996E-4</v>
      </c>
      <c r="N14" s="2">
        <v>0.18307699999999999</v>
      </c>
      <c r="O14" s="2">
        <v>4.21558E-3</v>
      </c>
      <c r="P14" s="2">
        <v>0.260162</v>
      </c>
      <c r="Q14" s="2">
        <v>4.21559E-3</v>
      </c>
      <c r="R14" s="2">
        <v>1.5055699999999999E-3</v>
      </c>
      <c r="S14" s="2">
        <v>9.6356299999999992E-3</v>
      </c>
      <c r="T14" s="2">
        <v>1.2044499999999999E-3</v>
      </c>
      <c r="U14" s="2">
        <v>3.6133599999999999E-3</v>
      </c>
      <c r="V14" s="2">
        <v>0</v>
      </c>
      <c r="W14" s="2">
        <v>3.9144799999999997E-3</v>
      </c>
      <c r="X14" s="2">
        <v>7.5278599999999999E-3</v>
      </c>
      <c r="Y14" s="4">
        <v>0</v>
      </c>
      <c r="Z14" s="4">
        <v>2.2282400000000001E-2</v>
      </c>
      <c r="AA14" s="4">
        <v>3.01114E-4</v>
      </c>
      <c r="AB14" s="4">
        <v>0.12978000000000001</v>
      </c>
      <c r="AC14" s="4">
        <v>0</v>
      </c>
      <c r="AD14" s="2">
        <f t="shared" si="0"/>
        <v>3.5833840999999866E-2</v>
      </c>
    </row>
    <row r="15" spans="1:30" ht="15" customHeight="1">
      <c r="A15" s="2">
        <v>12</v>
      </c>
      <c r="B15" s="2">
        <v>6</v>
      </c>
      <c r="C15" s="14">
        <v>1</v>
      </c>
      <c r="D15" s="12" t="s">
        <v>31</v>
      </c>
      <c r="E15" s="4">
        <v>6912202</v>
      </c>
      <c r="F15" s="4">
        <v>5907873</v>
      </c>
      <c r="G15" s="4">
        <v>5507</v>
      </c>
      <c r="H15" s="4">
        <v>932</v>
      </c>
      <c r="I15" s="5">
        <v>94.281000000000006</v>
      </c>
      <c r="J15" s="10">
        <v>0.2443187003976772</v>
      </c>
      <c r="K15" s="10">
        <v>0.13068157513542708</v>
      </c>
      <c r="L15" s="10">
        <v>0</v>
      </c>
      <c r="M15" s="10">
        <v>1.5151467512811944E-2</v>
      </c>
      <c r="N15" s="10">
        <v>0.12499971887231459</v>
      </c>
      <c r="O15" s="10">
        <v>0.12121218766895976</v>
      </c>
      <c r="P15" s="10">
        <v>3.030304691723994E-2</v>
      </c>
      <c r="Q15" s="10">
        <v>0</v>
      </c>
      <c r="R15" s="10">
        <v>0</v>
      </c>
      <c r="S15" s="10">
        <v>5.681822695627689E-2</v>
      </c>
      <c r="T15" s="10">
        <v>2.6515180039036954E-2</v>
      </c>
      <c r="U15" s="10">
        <v>1.1363600634608957E-2</v>
      </c>
      <c r="V15" s="10">
        <v>0</v>
      </c>
      <c r="W15" s="10">
        <v>1.1363600634608957E-2</v>
      </c>
      <c r="X15" s="10">
        <v>1.3257590019518477E-2</v>
      </c>
      <c r="Y15" s="10">
        <v>3.7878780673645915E-3</v>
      </c>
      <c r="Z15" s="10">
        <v>3.7878780673645915E-3</v>
      </c>
      <c r="AA15" s="10">
        <v>0</v>
      </c>
      <c r="AB15" s="10">
        <v>2.6515199999999999E-2</v>
      </c>
      <c r="AC15" s="10">
        <v>2.4621199999999999E-2</v>
      </c>
      <c r="AD15" s="2">
        <f t="shared" si="0"/>
        <v>0.1553029490767901</v>
      </c>
    </row>
    <row r="16" spans="1:30" ht="15" customHeight="1">
      <c r="A16" s="2">
        <v>13</v>
      </c>
      <c r="B16" s="2">
        <v>6</v>
      </c>
      <c r="C16" s="14">
        <v>4</v>
      </c>
      <c r="D16" s="12"/>
      <c r="E16" s="4">
        <v>8476860</v>
      </c>
      <c r="F16" s="4">
        <v>7384230</v>
      </c>
      <c r="G16" s="4">
        <v>4988</v>
      </c>
      <c r="H16" s="4">
        <v>675</v>
      </c>
      <c r="I16" s="5">
        <v>26.6784</v>
      </c>
      <c r="J16" s="10">
        <v>0.12209314506171673</v>
      </c>
      <c r="K16" s="10">
        <v>0.11627892000608597</v>
      </c>
      <c r="L16" s="10">
        <v>5.8139674660986403E-3</v>
      </c>
      <c r="M16" s="10">
        <v>0.12790694080146062</v>
      </c>
      <c r="N16" s="10">
        <v>0.20348843199756561</v>
      </c>
      <c r="O16" s="10">
        <v>2.3255784001217195E-2</v>
      </c>
      <c r="P16" s="10">
        <v>4.0697643467924427E-2</v>
      </c>
      <c r="Q16" s="10">
        <v>0</v>
      </c>
      <c r="R16" s="10">
        <v>0</v>
      </c>
      <c r="S16" s="10">
        <v>6.9767695456361065E-2</v>
      </c>
      <c r="T16" s="10">
        <v>5.2325449605355658E-2</v>
      </c>
      <c r="U16" s="10">
        <v>0</v>
      </c>
      <c r="V16" s="10">
        <v>0</v>
      </c>
      <c r="W16" s="10">
        <v>0</v>
      </c>
      <c r="X16" s="10">
        <v>0</v>
      </c>
      <c r="Y16" s="10">
        <v>1.7441859466707236E-2</v>
      </c>
      <c r="Z16" s="10">
        <v>2.3255784001217195E-2</v>
      </c>
      <c r="AA16" s="10">
        <v>0</v>
      </c>
      <c r="AB16" s="10">
        <v>5.6818299999999997E-3</v>
      </c>
      <c r="AC16" s="10">
        <v>1.7045500000000002E-2</v>
      </c>
      <c r="AD16" s="2">
        <f t="shared" si="0"/>
        <v>0.17494704866828958</v>
      </c>
    </row>
    <row r="17" spans="1:30" ht="15" customHeight="1">
      <c r="A17" s="2">
        <v>14</v>
      </c>
      <c r="B17" s="2">
        <v>6</v>
      </c>
      <c r="C17" s="14">
        <v>8</v>
      </c>
      <c r="D17" s="12"/>
      <c r="E17" s="4">
        <v>11041854</v>
      </c>
      <c r="F17" s="4">
        <v>9914884</v>
      </c>
      <c r="G17" s="4">
        <v>5248</v>
      </c>
      <c r="H17" s="4">
        <v>529</v>
      </c>
      <c r="I17" s="5">
        <v>35.703899999999997</v>
      </c>
      <c r="J17" s="10">
        <v>2.4922107988017649E-2</v>
      </c>
      <c r="K17" s="10">
        <v>6.2305269970044123E-3</v>
      </c>
      <c r="L17" s="10">
        <v>0</v>
      </c>
      <c r="M17" s="10">
        <v>6.2305269970044123E-3</v>
      </c>
      <c r="N17" s="10">
        <v>0.17445457059132699</v>
      </c>
      <c r="O17" s="10">
        <v>1.2461023106542735E-2</v>
      </c>
      <c r="P17" s="10">
        <v>0.37071754548920693</v>
      </c>
      <c r="Q17" s="10">
        <v>2.1806829045782399E-2</v>
      </c>
      <c r="R17" s="10">
        <v>0</v>
      </c>
      <c r="S17" s="10">
        <v>6.2305269970044123E-3</v>
      </c>
      <c r="T17" s="10">
        <v>1.8691580991013236E-2</v>
      </c>
      <c r="U17" s="10">
        <v>0</v>
      </c>
      <c r="V17" s="10">
        <v>0</v>
      </c>
      <c r="W17" s="10">
        <v>0</v>
      </c>
      <c r="X17" s="10">
        <v>1.2461053994008825E-2</v>
      </c>
      <c r="Y17" s="10">
        <v>0</v>
      </c>
      <c r="Z17" s="10">
        <v>0.24610546117581425</v>
      </c>
      <c r="AA17" s="10">
        <v>0</v>
      </c>
      <c r="AB17" s="10">
        <v>2.1806800000000001E-2</v>
      </c>
      <c r="AC17" s="10">
        <v>0</v>
      </c>
      <c r="AD17" s="2">
        <f t="shared" si="0"/>
        <v>7.7881446627273698E-2</v>
      </c>
    </row>
    <row r="18" spans="1:30" ht="15" customHeight="1">
      <c r="A18" s="2">
        <v>15</v>
      </c>
      <c r="B18" s="2">
        <v>7</v>
      </c>
      <c r="C18" s="14">
        <v>1</v>
      </c>
      <c r="D18" s="12" t="s">
        <v>32</v>
      </c>
      <c r="E18" s="4">
        <v>7745166</v>
      </c>
      <c r="F18" s="4">
        <v>6348938</v>
      </c>
      <c r="G18" s="4">
        <v>5186</v>
      </c>
      <c r="H18" s="4">
        <v>816</v>
      </c>
      <c r="I18" s="5">
        <v>101.434</v>
      </c>
      <c r="J18" s="10">
        <v>0.42197496878126495</v>
      </c>
      <c r="K18" s="10">
        <v>0.15286587731356288</v>
      </c>
      <c r="L18" s="10">
        <v>0</v>
      </c>
      <c r="M18" s="10">
        <v>0</v>
      </c>
      <c r="N18" s="10">
        <v>0.14012755969289376</v>
      </c>
      <c r="O18" s="10">
        <v>1.7515894412732273E-2</v>
      </c>
      <c r="P18" s="10">
        <v>5.4140074038539356E-2</v>
      </c>
      <c r="Q18" s="10">
        <v>2.2292965716000979E-2</v>
      </c>
      <c r="R18" s="10">
        <v>9.5541324967615138E-3</v>
      </c>
      <c r="S18" s="10">
        <v>1.7515894412732273E-2</v>
      </c>
      <c r="T18" s="10">
        <v>9.5541324967615138E-3</v>
      </c>
      <c r="U18" s="10">
        <v>1.2738823109463572E-2</v>
      </c>
      <c r="V18" s="10">
        <v>0</v>
      </c>
      <c r="W18" s="10">
        <v>9.5541426065374035E-3</v>
      </c>
      <c r="X18" s="10">
        <v>9.5541426065374035E-3</v>
      </c>
      <c r="Y18" s="10">
        <v>0</v>
      </c>
      <c r="Z18" s="10">
        <v>6.3694317742835653E-3</v>
      </c>
      <c r="AA18" s="10">
        <v>0</v>
      </c>
      <c r="AB18" s="10">
        <v>1.4331200000000001E-2</v>
      </c>
      <c r="AC18" s="10">
        <v>0</v>
      </c>
      <c r="AD18" s="2">
        <f t="shared" si="0"/>
        <v>0.1019107605419286</v>
      </c>
    </row>
    <row r="19" spans="1:30" ht="15" customHeight="1">
      <c r="A19" s="2">
        <v>16</v>
      </c>
      <c r="B19" s="2">
        <v>7</v>
      </c>
      <c r="C19" s="14"/>
      <c r="D19" s="12"/>
      <c r="E19" s="4">
        <v>13823760</v>
      </c>
      <c r="F19" s="4">
        <v>11769863</v>
      </c>
      <c r="G19" s="4">
        <v>5425</v>
      </c>
      <c r="H19" s="4">
        <v>460</v>
      </c>
      <c r="I19" s="5">
        <v>75.362099999999998</v>
      </c>
      <c r="J19" s="2">
        <v>6.3781099999999993E-2</v>
      </c>
      <c r="K19" s="2">
        <v>7.4031899999999998E-2</v>
      </c>
      <c r="L19" s="2">
        <v>0</v>
      </c>
      <c r="M19" s="2">
        <v>2.2779100000000002E-3</v>
      </c>
      <c r="N19" s="2">
        <v>1.7084200000000001E-2</v>
      </c>
      <c r="O19" s="2">
        <v>4.5558100000000004E-3</v>
      </c>
      <c r="P19" s="2">
        <v>0.148064</v>
      </c>
      <c r="Q19" s="2">
        <v>0.62984099999999998</v>
      </c>
      <c r="R19" s="2">
        <v>0</v>
      </c>
      <c r="S19" s="2">
        <v>4.5558100000000004E-3</v>
      </c>
      <c r="T19" s="2">
        <v>0</v>
      </c>
      <c r="U19" s="2">
        <v>0</v>
      </c>
      <c r="V19" s="2">
        <v>0</v>
      </c>
      <c r="W19" s="2">
        <v>9.1116099999999992E-3</v>
      </c>
      <c r="X19" s="2">
        <v>2.2779100000000002E-3</v>
      </c>
      <c r="Y19" s="4">
        <v>0</v>
      </c>
      <c r="Z19" s="4">
        <v>4.5558100000000004E-3</v>
      </c>
      <c r="AA19" s="4">
        <v>3.4168499999999999E-3</v>
      </c>
      <c r="AB19" s="4">
        <v>0</v>
      </c>
      <c r="AC19" s="4">
        <v>0</v>
      </c>
      <c r="AD19" s="2">
        <f t="shared" si="0"/>
        <v>3.6446089999999876E-2</v>
      </c>
    </row>
    <row r="20" spans="1:30" ht="15" customHeight="1">
      <c r="A20" s="2">
        <v>17</v>
      </c>
      <c r="B20" s="2">
        <v>7</v>
      </c>
      <c r="C20" s="14">
        <v>5</v>
      </c>
      <c r="D20" s="12"/>
      <c r="E20" s="4">
        <v>7386830</v>
      </c>
      <c r="F20" s="4">
        <v>6590060</v>
      </c>
      <c r="G20" s="4">
        <v>6805</v>
      </c>
      <c r="H20" s="4">
        <v>1032</v>
      </c>
      <c r="I20" s="5">
        <v>52.199800000000003</v>
      </c>
      <c r="J20" s="10">
        <v>0.34267908039862455</v>
      </c>
      <c r="K20" s="10">
        <v>9.0342759967755148E-2</v>
      </c>
      <c r="L20" s="10">
        <v>9.3457949681248435E-3</v>
      </c>
      <c r="M20" s="10">
        <v>0.158878370749621</v>
      </c>
      <c r="N20" s="10">
        <v>5.6074851927892688E-2</v>
      </c>
      <c r="O20" s="10">
        <v>2.4922133601523521E-2</v>
      </c>
      <c r="P20" s="10">
        <v>3.738309775335575E-2</v>
      </c>
      <c r="Q20" s="10">
        <v>3.1152718326369164E-2</v>
      </c>
      <c r="R20" s="10">
        <v>6.2305231354879264E-3</v>
      </c>
      <c r="S20" s="10">
        <v>1.2461046270975853E-2</v>
      </c>
      <c r="T20" s="10">
        <v>6.2305231354879264E-3</v>
      </c>
      <c r="U20" s="10">
        <v>6.2305436652738324E-3</v>
      </c>
      <c r="V20" s="10">
        <v>5.6074851927892688E-2</v>
      </c>
      <c r="W20" s="10">
        <v>1.8691589936249687E-2</v>
      </c>
      <c r="X20" s="10">
        <v>1.2461046270975853E-2</v>
      </c>
      <c r="Y20" s="10">
        <v>2.4922133601523521E-2</v>
      </c>
      <c r="Z20" s="10">
        <v>6.2305231354879264E-3</v>
      </c>
      <c r="AA20" s="10">
        <v>0</v>
      </c>
      <c r="AB20" s="10">
        <v>0</v>
      </c>
      <c r="AC20" s="10">
        <v>0</v>
      </c>
      <c r="AD20" s="2">
        <f t="shared" si="0"/>
        <v>9.9688411227378149E-2</v>
      </c>
    </row>
    <row r="21" spans="1:30" ht="15" customHeight="1">
      <c r="A21" s="2">
        <v>18</v>
      </c>
      <c r="B21" s="2">
        <v>7</v>
      </c>
      <c r="C21" s="14">
        <v>8</v>
      </c>
      <c r="D21" s="12"/>
      <c r="E21" s="4">
        <v>8124002</v>
      </c>
      <c r="F21" s="4">
        <v>5697172</v>
      </c>
      <c r="G21" s="4">
        <v>5929</v>
      </c>
      <c r="H21" s="4">
        <v>1040</v>
      </c>
      <c r="I21" s="5">
        <v>153.40899999999999</v>
      </c>
      <c r="J21" s="10">
        <v>0.52920602184886723</v>
      </c>
      <c r="K21" s="10">
        <v>5.7243070443447217E-2</v>
      </c>
      <c r="L21" s="10">
        <v>7.4766155099492221E-2</v>
      </c>
      <c r="M21" s="10">
        <v>1.1682278290123801E-2</v>
      </c>
      <c r="N21" s="10">
        <v>5.3738373645244454E-2</v>
      </c>
      <c r="O21" s="10">
        <v>2.4532677919934957E-2</v>
      </c>
      <c r="P21" s="10">
        <v>0.13551365611782965</v>
      </c>
      <c r="Q21" s="10">
        <v>5.8411258338962714E-3</v>
      </c>
      <c r="R21" s="10">
        <v>7.0093270405773957E-3</v>
      </c>
      <c r="S21" s="10">
        <v>2.3364490024419459E-3</v>
      </c>
      <c r="T21" s="10">
        <v>2.3364490024419459E-3</v>
      </c>
      <c r="U21" s="10">
        <v>5.8411258338962714E-3</v>
      </c>
      <c r="V21" s="10">
        <v>1.1682211734295659E-2</v>
      </c>
      <c r="W21" s="10">
        <v>2.1028047677560328E-2</v>
      </c>
      <c r="X21" s="10">
        <v>0</v>
      </c>
      <c r="Y21" s="10">
        <v>3.5046768314543255E-3</v>
      </c>
      <c r="Z21" s="10">
        <v>5.8411258338962714E-3</v>
      </c>
      <c r="AA21" s="10">
        <v>2.3364490024419459E-3</v>
      </c>
      <c r="AB21" s="10">
        <v>5.8411299999999999E-3</v>
      </c>
      <c r="AC21" s="10">
        <v>0</v>
      </c>
      <c r="AD21" s="2">
        <f t="shared" si="0"/>
        <v>3.9719648842158284E-2</v>
      </c>
    </row>
    <row r="22" spans="1:30" ht="15" customHeight="1">
      <c r="A22" s="2">
        <v>19</v>
      </c>
      <c r="B22" s="2">
        <v>8</v>
      </c>
      <c r="C22" s="13">
        <v>1</v>
      </c>
      <c r="D22" s="12" t="s">
        <v>31</v>
      </c>
      <c r="E22" s="4">
        <v>23807146</v>
      </c>
      <c r="F22" s="4">
        <v>20111108</v>
      </c>
      <c r="G22" s="4">
        <v>20895</v>
      </c>
      <c r="H22" s="4">
        <v>1038</v>
      </c>
      <c r="I22" s="5">
        <v>57.3812</v>
      </c>
      <c r="J22" s="2">
        <v>0.59835300000000002</v>
      </c>
      <c r="K22" s="2">
        <v>3.9341300000000003E-2</v>
      </c>
      <c r="L22" s="2">
        <v>0</v>
      </c>
      <c r="M22" s="2">
        <v>0</v>
      </c>
      <c r="N22" s="2">
        <v>0.16834399999999999</v>
      </c>
      <c r="O22" s="2">
        <v>0</v>
      </c>
      <c r="P22" s="2">
        <v>6.2214199999999997E-2</v>
      </c>
      <c r="Q22" s="2">
        <v>9.1491399999999996E-4</v>
      </c>
      <c r="R22" s="2">
        <v>9.1491399999999996E-4</v>
      </c>
      <c r="S22" s="2">
        <v>7.3193099999999999E-3</v>
      </c>
      <c r="T22" s="2">
        <v>0</v>
      </c>
      <c r="U22" s="2">
        <v>1.82983E-3</v>
      </c>
      <c r="V22" s="2">
        <v>0</v>
      </c>
      <c r="W22" s="2">
        <v>0</v>
      </c>
      <c r="X22" s="2">
        <v>1.1893900000000001E-2</v>
      </c>
      <c r="Y22" s="4">
        <v>3.65965E-3</v>
      </c>
      <c r="Z22" s="4">
        <v>1.82983E-2</v>
      </c>
      <c r="AA22" s="4">
        <v>0</v>
      </c>
      <c r="AB22" s="4">
        <v>5.2150000000000002E-2</v>
      </c>
      <c r="AC22" s="4">
        <v>0</v>
      </c>
      <c r="AD22" s="2">
        <f t="shared" si="0"/>
        <v>3.4766681999999993E-2</v>
      </c>
    </row>
    <row r="23" spans="1:30" ht="15" customHeight="1">
      <c r="A23" s="2">
        <v>20</v>
      </c>
      <c r="B23" s="2">
        <v>9</v>
      </c>
      <c r="C23" s="14">
        <v>1</v>
      </c>
      <c r="D23" s="12" t="s">
        <v>31</v>
      </c>
      <c r="E23" s="4">
        <v>27421160</v>
      </c>
      <c r="F23" s="4">
        <v>24400315</v>
      </c>
      <c r="G23" s="4">
        <v>9297</v>
      </c>
      <c r="H23" s="4">
        <v>381</v>
      </c>
      <c r="I23" s="5">
        <v>24.671800000000001</v>
      </c>
      <c r="J23" s="10">
        <v>3.1195778756684299E-2</v>
      </c>
      <c r="K23" s="10">
        <v>9.5320517316884859E-2</v>
      </c>
      <c r="L23" s="10">
        <v>0</v>
      </c>
      <c r="M23" s="10">
        <v>3.1195778756684299E-2</v>
      </c>
      <c r="N23" s="10">
        <v>2.0797157645669705E-2</v>
      </c>
      <c r="O23" s="10">
        <v>7.1057251306629696E-2</v>
      </c>
      <c r="P23" s="10">
        <v>2.0797199933849448E-2</v>
      </c>
      <c r="Q23" s="10">
        <v>0.1525127431306563</v>
      </c>
      <c r="R23" s="10">
        <v>8.6655246405421202E-3</v>
      </c>
      <c r="S23" s="10">
        <v>6.9323858818899006E-3</v>
      </c>
      <c r="T23" s="10">
        <v>1.7331006992904498E-2</v>
      </c>
      <c r="U23" s="10">
        <v>1.5597910522432023E-2</v>
      </c>
      <c r="V23" s="10">
        <v>6.9323858818899006E-3</v>
      </c>
      <c r="W23" s="10">
        <v>1.7331006992904498E-3</v>
      </c>
      <c r="X23" s="10">
        <v>8.6655246405421202E-3</v>
      </c>
      <c r="Y23" s="10">
        <v>6.9323858818899006E-3</v>
      </c>
      <c r="Z23" s="10">
        <v>0.4436748954263004</v>
      </c>
      <c r="AA23" s="10">
        <v>1.7331006992904498E-3</v>
      </c>
      <c r="AB23" s="10">
        <v>0</v>
      </c>
      <c r="AC23" s="10">
        <v>0</v>
      </c>
      <c r="AD23" s="2">
        <f t="shared" si="0"/>
        <v>5.8925351885969701E-2</v>
      </c>
    </row>
    <row r="24" spans="1:30" ht="15" customHeight="1">
      <c r="A24" s="2">
        <v>21</v>
      </c>
      <c r="B24" s="2">
        <v>9</v>
      </c>
      <c r="C24" s="14">
        <v>4</v>
      </c>
      <c r="D24" s="12"/>
      <c r="E24" s="4">
        <v>12038826</v>
      </c>
      <c r="F24" s="4">
        <v>10427777</v>
      </c>
      <c r="G24" s="4">
        <v>14265</v>
      </c>
      <c r="H24" s="4">
        <v>1367</v>
      </c>
      <c r="I24" s="5">
        <v>89.376499999999993</v>
      </c>
      <c r="J24" s="10">
        <v>0.15566057131341327</v>
      </c>
      <c r="K24" s="10">
        <v>0.1214623428309347</v>
      </c>
      <c r="L24" s="10">
        <v>2.358487915239254E-3</v>
      </c>
      <c r="M24" s="10">
        <v>0.1768862862199253</v>
      </c>
      <c r="N24" s="10">
        <v>9.3160487848063647E-2</v>
      </c>
      <c r="O24" s="10">
        <v>0.10259443950902067</v>
      </c>
      <c r="P24" s="10">
        <v>4.1273630743592568E-2</v>
      </c>
      <c r="Q24" s="10">
        <v>0</v>
      </c>
      <c r="R24" s="10">
        <v>2.358487915239254E-3</v>
      </c>
      <c r="S24" s="10">
        <v>7.1934035126306611E-2</v>
      </c>
      <c r="T24" s="10">
        <v>2.3584879152392539E-2</v>
      </c>
      <c r="U24" s="10">
        <v>2.1226452721757032E-2</v>
      </c>
      <c r="V24" s="10">
        <v>2.3584879152392539E-2</v>
      </c>
      <c r="W24" s="10">
        <v>4.716975830478508E-3</v>
      </c>
      <c r="X24" s="10">
        <v>0</v>
      </c>
      <c r="Y24" s="10">
        <v>1.8867903321914032E-2</v>
      </c>
      <c r="Z24" s="10">
        <v>1.179245187311702E-2</v>
      </c>
      <c r="AA24" s="10">
        <v>1.5330202191357025E-2</v>
      </c>
      <c r="AB24" s="10">
        <v>2.3584899999999999E-2</v>
      </c>
      <c r="AC24" s="10">
        <v>0</v>
      </c>
      <c r="AD24" s="2">
        <f t="shared" si="0"/>
        <v>8.962258633485598E-2</v>
      </c>
    </row>
    <row r="25" spans="1:30" ht="15" customHeight="1">
      <c r="A25" s="2">
        <v>22</v>
      </c>
      <c r="B25" s="2">
        <v>9</v>
      </c>
      <c r="C25" s="14">
        <v>9</v>
      </c>
      <c r="D25" s="12"/>
      <c r="E25" s="4">
        <v>13029192</v>
      </c>
      <c r="F25" s="4">
        <v>11304355</v>
      </c>
      <c r="G25" s="4">
        <v>26061</v>
      </c>
      <c r="H25" s="4">
        <v>2305</v>
      </c>
      <c r="I25" s="5">
        <v>233.45</v>
      </c>
      <c r="J25" s="10">
        <v>3.7668524332363437E-2</v>
      </c>
      <c r="K25" s="10">
        <v>6.0269441710621804E-2</v>
      </c>
      <c r="L25" s="10">
        <v>0.31562243467518075</v>
      </c>
      <c r="M25" s="10">
        <v>8.247385491192763E-2</v>
      </c>
      <c r="N25" s="10">
        <v>3.9254585863164451E-2</v>
      </c>
      <c r="O25" s="10">
        <v>6.4234931710055634E-2</v>
      </c>
      <c r="P25" s="10">
        <v>7.533713831070854E-2</v>
      </c>
      <c r="Q25" s="10">
        <v>0</v>
      </c>
      <c r="R25" s="10">
        <v>1.5860436016046796E-3</v>
      </c>
      <c r="S25" s="10">
        <v>5.3925643817326126E-2</v>
      </c>
      <c r="T25" s="10">
        <v>8.3267221849759425E-3</v>
      </c>
      <c r="U25" s="10">
        <v>6.3441564772223841E-3</v>
      </c>
      <c r="V25" s="10">
        <v>2.3790654024070197E-3</v>
      </c>
      <c r="W25" s="10">
        <v>0.17406829199956222</v>
      </c>
      <c r="X25" s="10">
        <v>7.9302180080233979E-4</v>
      </c>
      <c r="Y25" s="10">
        <v>7.9302180080233989E-3</v>
      </c>
      <c r="Z25" s="10">
        <v>6.7407054771657657E-3</v>
      </c>
      <c r="AA25" s="10">
        <v>1.0309287892729502E-2</v>
      </c>
      <c r="AB25" s="10">
        <v>1.1895300000000001E-3</v>
      </c>
      <c r="AC25" s="10">
        <v>0</v>
      </c>
      <c r="AD25" s="2">
        <f t="shared" si="0"/>
        <v>5.1546401824158261E-2</v>
      </c>
    </row>
    <row r="26" spans="1:30" ht="15" customHeight="1">
      <c r="A26" s="2">
        <v>23</v>
      </c>
      <c r="B26" s="2">
        <v>10</v>
      </c>
      <c r="C26" s="14">
        <v>1</v>
      </c>
      <c r="D26" s="12" t="s">
        <v>31</v>
      </c>
      <c r="E26" s="4">
        <v>2463982</v>
      </c>
      <c r="F26" s="4">
        <v>2130631</v>
      </c>
      <c r="G26" s="4">
        <v>2660</v>
      </c>
      <c r="H26" s="4">
        <v>1248</v>
      </c>
      <c r="I26" s="5">
        <v>61.484099999999998</v>
      </c>
      <c r="J26" s="10">
        <v>0.10169477508928428</v>
      </c>
      <c r="K26" s="10">
        <v>0.15254225291484597</v>
      </c>
      <c r="L26" s="10">
        <v>0</v>
      </c>
      <c r="M26" s="10">
        <v>0.20339027242592497</v>
      </c>
      <c r="N26" s="10">
        <v>5.0847477825561684E-2</v>
      </c>
      <c r="O26" s="10">
        <v>0.11864411492631061</v>
      </c>
      <c r="P26" s="10">
        <v>1.694914121900332E-2</v>
      </c>
      <c r="Q26" s="10">
        <v>0</v>
      </c>
      <c r="R26" s="10">
        <v>0</v>
      </c>
      <c r="S26" s="10">
        <v>1.694914121900332E-2</v>
      </c>
      <c r="T26" s="10">
        <v>4.2372807907048518E-2</v>
      </c>
      <c r="U26" s="10">
        <v>3.3898318550374458E-2</v>
      </c>
      <c r="V26" s="10">
        <v>7.6271126457422983E-2</v>
      </c>
      <c r="W26" s="10">
        <v>3.3898318550374458E-2</v>
      </c>
      <c r="X26" s="10">
        <v>0</v>
      </c>
      <c r="Y26" s="10">
        <v>0</v>
      </c>
      <c r="Z26" s="10">
        <v>0</v>
      </c>
      <c r="AA26" s="10">
        <v>0</v>
      </c>
      <c r="AB26" s="10">
        <v>1.6949100000000002E-2</v>
      </c>
      <c r="AC26" s="10">
        <v>0</v>
      </c>
      <c r="AD26" s="2">
        <f t="shared" si="0"/>
        <v>0.13559315291484531</v>
      </c>
    </row>
    <row r="27" spans="1:30" ht="15" customHeight="1">
      <c r="A27" s="2">
        <v>24</v>
      </c>
      <c r="B27" s="2">
        <v>10</v>
      </c>
      <c r="C27" s="14">
        <v>4</v>
      </c>
      <c r="D27" s="12"/>
      <c r="E27" s="4">
        <v>6926174</v>
      </c>
      <c r="F27" s="4">
        <v>6098433</v>
      </c>
      <c r="G27" s="4">
        <v>7313</v>
      </c>
      <c r="H27" s="4">
        <v>1199</v>
      </c>
      <c r="I27" s="5">
        <v>66.902500000000003</v>
      </c>
      <c r="J27" s="10">
        <v>2.5352165228385074E-2</v>
      </c>
      <c r="K27" s="10">
        <v>0.18591484761902075</v>
      </c>
      <c r="L27" s="10">
        <v>0</v>
      </c>
      <c r="M27" s="10">
        <v>0.28450688759675985</v>
      </c>
      <c r="N27" s="10">
        <v>0.11549313988917258</v>
      </c>
      <c r="O27" s="10">
        <v>9.295776738366697E-2</v>
      </c>
      <c r="P27" s="10">
        <v>2.2535200718427299E-2</v>
      </c>
      <c r="Q27" s="10">
        <v>2.8169129738342849E-3</v>
      </c>
      <c r="R27" s="10">
        <v>1.1267617537921479E-2</v>
      </c>
      <c r="S27" s="10">
        <v>1.4084530511755764E-2</v>
      </c>
      <c r="T27" s="10">
        <v>8.4507217427950247E-3</v>
      </c>
      <c r="U27" s="10">
        <v>5.3521294966727917E-2</v>
      </c>
      <c r="V27" s="10">
        <v>2.8168957951264551E-2</v>
      </c>
      <c r="W27" s="10">
        <v>1.126763471662931E-2</v>
      </c>
      <c r="X27" s="10">
        <v>8.4507217427950247E-3</v>
      </c>
      <c r="Y27" s="10">
        <v>3.943681599109565E-2</v>
      </c>
      <c r="Z27" s="10">
        <v>5.6338087689607394E-3</v>
      </c>
      <c r="AA27" s="10">
        <v>5.6338087689607394E-3</v>
      </c>
      <c r="AB27" s="10">
        <v>1.40845E-2</v>
      </c>
      <c r="AC27" s="10">
        <v>0</v>
      </c>
      <c r="AD27" s="2">
        <f t="shared" si="0"/>
        <v>7.0422665891827219E-2</v>
      </c>
    </row>
    <row r="28" spans="1:30" ht="15" customHeight="1">
      <c r="A28" s="2">
        <v>25</v>
      </c>
      <c r="B28" s="2">
        <v>10</v>
      </c>
      <c r="C28" s="14">
        <v>8</v>
      </c>
      <c r="D28" s="12"/>
      <c r="E28" s="4">
        <v>5692226</v>
      </c>
      <c r="F28" s="4">
        <v>4834762</v>
      </c>
      <c r="G28" s="4">
        <v>13206</v>
      </c>
      <c r="H28" s="4">
        <v>2731</v>
      </c>
      <c r="I28" s="5">
        <v>147.47399999999999</v>
      </c>
      <c r="J28" s="10">
        <v>3.6277538847014498E-2</v>
      </c>
      <c r="K28" s="10">
        <v>0.21766553811414444</v>
      </c>
      <c r="L28" s="10">
        <v>9.4636958394801723E-3</v>
      </c>
      <c r="M28" s="10">
        <v>0.2018930930050826</v>
      </c>
      <c r="N28" s="10">
        <v>6.7823344161310445E-2</v>
      </c>
      <c r="O28" s="10">
        <v>0.1009465465025413</v>
      </c>
      <c r="P28" s="10">
        <v>1.1041016608400712E-2</v>
      </c>
      <c r="Q28" s="10">
        <v>1.577282639913362E-3</v>
      </c>
      <c r="R28" s="10">
        <v>9.4636958394801723E-3</v>
      </c>
      <c r="S28" s="10">
        <v>3.3122973567187783E-2</v>
      </c>
      <c r="T28" s="10">
        <v>5.6782251294895385E-2</v>
      </c>
      <c r="U28" s="10">
        <v>2.2082033216801425E-2</v>
      </c>
      <c r="V28" s="10">
        <v>2.8391163776454873E-2</v>
      </c>
      <c r="W28" s="10">
        <v>9.4636958394801723E-3</v>
      </c>
      <c r="X28" s="10">
        <v>6.3091458112563194E-3</v>
      </c>
      <c r="Y28" s="10">
        <v>1.8927391678960345E-2</v>
      </c>
      <c r="Z28" s="10">
        <v>6.3091458112563194E-3</v>
      </c>
      <c r="AA28" s="10">
        <v>1.2618261119306896E-2</v>
      </c>
      <c r="AB28" s="10">
        <v>4.7318600000000001E-3</v>
      </c>
      <c r="AC28" s="10">
        <v>0</v>
      </c>
      <c r="AD28" s="2">
        <f t="shared" si="0"/>
        <v>0.14511032632703291</v>
      </c>
    </row>
    <row r="29" spans="1:30" ht="15" customHeight="1">
      <c r="A29" s="2">
        <v>26</v>
      </c>
      <c r="B29" s="2">
        <v>11</v>
      </c>
      <c r="C29" s="14">
        <v>1</v>
      </c>
      <c r="D29" s="12" t="s">
        <v>31</v>
      </c>
      <c r="E29" s="4">
        <v>4993976</v>
      </c>
      <c r="F29" s="4">
        <v>4415548</v>
      </c>
      <c r="G29" s="4">
        <v>5811</v>
      </c>
      <c r="H29" s="4">
        <v>1316</v>
      </c>
      <c r="I29" s="5">
        <v>50.276899999999998</v>
      </c>
      <c r="J29" s="10">
        <v>1.9802004437892623E-2</v>
      </c>
      <c r="K29" s="10">
        <v>0.24752450899438225</v>
      </c>
      <c r="L29" s="10">
        <v>0</v>
      </c>
      <c r="M29" s="10">
        <v>0.26732673202398505</v>
      </c>
      <c r="N29" s="10">
        <v>2.4752450899438224E-2</v>
      </c>
      <c r="O29" s="10">
        <v>0.12376247308890134</v>
      </c>
      <c r="P29" s="10">
        <v>9.9010022189463115E-3</v>
      </c>
      <c r="Q29" s="10">
        <v>0</v>
      </c>
      <c r="R29" s="10">
        <v>4.9504901798876448E-3</v>
      </c>
      <c r="S29" s="10">
        <v>1.9802004437892623E-2</v>
      </c>
      <c r="T29" s="10">
        <v>4.4554455337330851E-2</v>
      </c>
      <c r="U29" s="10">
        <v>4.9504901798876448E-2</v>
      </c>
      <c r="V29" s="10">
        <v>2.9703115952694051E-2</v>
      </c>
      <c r="W29" s="10">
        <v>4.9504901798876448E-2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2">
        <f t="shared" si="0"/>
        <v>0.10891095883089619</v>
      </c>
    </row>
    <row r="30" spans="1:30" ht="15" customHeight="1">
      <c r="A30" s="2">
        <v>27</v>
      </c>
      <c r="B30" s="2">
        <v>11</v>
      </c>
      <c r="C30" s="14">
        <v>4</v>
      </c>
      <c r="D30" s="12"/>
      <c r="E30" s="4">
        <v>12184900</v>
      </c>
      <c r="F30" s="4">
        <v>10210390</v>
      </c>
      <c r="G30" s="4">
        <v>13296</v>
      </c>
      <c r="H30" s="4">
        <v>1302</v>
      </c>
      <c r="I30" s="5">
        <v>82.465000000000003</v>
      </c>
      <c r="J30" s="10">
        <v>4.123707623490093E-2</v>
      </c>
      <c r="K30" s="10">
        <v>0.13402056355201572</v>
      </c>
      <c r="L30" s="10">
        <v>2.1907204973364583E-2</v>
      </c>
      <c r="M30" s="10">
        <v>0.231958718292787</v>
      </c>
      <c r="N30" s="10">
        <v>3.7371207244333987E-2</v>
      </c>
      <c r="O30" s="10">
        <v>6.701028177600786E-2</v>
      </c>
      <c r="P30" s="10">
        <v>1.2886602770553465E-2</v>
      </c>
      <c r="Q30" s="10">
        <v>6.5721614920093749E-2</v>
      </c>
      <c r="R30" s="10">
        <v>3.8659742523072696E-3</v>
      </c>
      <c r="S30" s="10">
        <v>2.4484538685192812E-2</v>
      </c>
      <c r="T30" s="10">
        <v>0.10309282216442772</v>
      </c>
      <c r="U30" s="10">
        <v>3.09278729647634E-2</v>
      </c>
      <c r="V30" s="10">
        <v>3.7371207244333987E-2</v>
      </c>
      <c r="W30" s="10">
        <v>1.2886589612835925E-2</v>
      </c>
      <c r="X30" s="10">
        <v>1.1597935914639349E-2</v>
      </c>
      <c r="Y30" s="10">
        <v>2.8350539252935163E-2</v>
      </c>
      <c r="Z30" s="10">
        <v>2.5773205541106932E-3</v>
      </c>
      <c r="AA30" s="10">
        <v>7.7319616623320788E-3</v>
      </c>
      <c r="AB30" s="10">
        <v>2.5773200000000001E-3</v>
      </c>
      <c r="AC30" s="10">
        <v>2.5773200000000001E-3</v>
      </c>
      <c r="AD30" s="2">
        <f t="shared" si="0"/>
        <v>0.11984532792806446</v>
      </c>
    </row>
    <row r="31" spans="1:30" ht="15" customHeight="1">
      <c r="A31" s="2">
        <v>28</v>
      </c>
      <c r="B31" s="2">
        <v>11</v>
      </c>
      <c r="C31" s="2">
        <v>8</v>
      </c>
      <c r="D31" s="12"/>
      <c r="E31" s="4">
        <v>5977146</v>
      </c>
      <c r="F31" s="4">
        <v>5285339</v>
      </c>
      <c r="G31" s="4">
        <v>4760</v>
      </c>
      <c r="H31" s="4">
        <v>900</v>
      </c>
      <c r="I31" s="5">
        <v>35.759300000000003</v>
      </c>
      <c r="J31" s="10">
        <v>7.4285865640509902E-2</v>
      </c>
      <c r="K31" s="10">
        <v>4.5714239462193086E-2</v>
      </c>
      <c r="L31" s="10">
        <v>0.64571416093718503</v>
      </c>
      <c r="M31" s="10">
        <v>5.1428745909413362E-2</v>
      </c>
      <c r="N31" s="10">
        <v>2.8571414764833755E-2</v>
      </c>
      <c r="O31" s="10">
        <v>2.8571414764833755E-2</v>
      </c>
      <c r="P31" s="10">
        <v>1.1428559865548272E-2</v>
      </c>
      <c r="Q31" s="10">
        <v>0</v>
      </c>
      <c r="R31" s="10">
        <v>0</v>
      </c>
      <c r="S31" s="10">
        <v>0</v>
      </c>
      <c r="T31" s="10">
        <v>0</v>
      </c>
      <c r="U31" s="10">
        <v>1.1428559865548272E-2</v>
      </c>
      <c r="V31" s="10">
        <v>1.1428559865548272E-2</v>
      </c>
      <c r="W31" s="10">
        <v>0</v>
      </c>
      <c r="X31" s="10">
        <v>1.1428559865548272E-2</v>
      </c>
      <c r="Y31" s="10">
        <v>0</v>
      </c>
      <c r="Z31" s="10">
        <v>1.1428559865548272E-2</v>
      </c>
      <c r="AA31" s="10">
        <v>1.1428559865548272E-2</v>
      </c>
      <c r="AB31" s="10">
        <v>1.1428600000000001E-2</v>
      </c>
      <c r="AC31" s="10">
        <v>0</v>
      </c>
      <c r="AD31" s="2">
        <f t="shared" si="0"/>
        <v>4.5714199327741678E-2</v>
      </c>
    </row>
    <row r="32" spans="1:30" ht="15" customHeight="1">
      <c r="A32" s="2">
        <v>29</v>
      </c>
      <c r="B32" s="1">
        <v>12</v>
      </c>
      <c r="C32" s="13">
        <v>1</v>
      </c>
      <c r="D32" s="12" t="s">
        <v>31</v>
      </c>
      <c r="E32" s="4">
        <v>22475990</v>
      </c>
      <c r="F32" s="4">
        <v>19320347</v>
      </c>
      <c r="G32" s="4">
        <v>13857</v>
      </c>
      <c r="H32" s="4">
        <v>717</v>
      </c>
      <c r="I32" s="5">
        <v>27.535699999999999</v>
      </c>
      <c r="J32" s="2">
        <v>0.41128999999999999</v>
      </c>
      <c r="K32" s="2">
        <v>2.8225900000000002E-2</v>
      </c>
      <c r="L32" s="2">
        <v>0</v>
      </c>
      <c r="M32" s="2">
        <v>0</v>
      </c>
      <c r="N32" s="2">
        <v>0.1875</v>
      </c>
      <c r="O32" s="2">
        <v>0</v>
      </c>
      <c r="P32" s="2">
        <v>2.4193599999999999E-2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4.0322700000000001E-3</v>
      </c>
      <c r="X32" s="2">
        <v>2.2177499999999999E-2</v>
      </c>
      <c r="Y32" s="4">
        <v>0</v>
      </c>
      <c r="Z32" s="4">
        <v>4.0322700000000003E-2</v>
      </c>
      <c r="AA32" s="4">
        <v>0</v>
      </c>
      <c r="AB32" s="4">
        <v>0.15121000000000001</v>
      </c>
      <c r="AC32" s="4">
        <v>2.0161300000000001E-3</v>
      </c>
      <c r="AD32" s="2">
        <f t="shared" si="0"/>
        <v>0.12903190000000009</v>
      </c>
    </row>
    <row r="33" spans="1:30" ht="15" customHeight="1">
      <c r="A33" s="2">
        <v>30</v>
      </c>
      <c r="B33" s="1">
        <v>13</v>
      </c>
      <c r="C33" s="3">
        <v>1</v>
      </c>
      <c r="D33" s="12" t="s">
        <v>32</v>
      </c>
      <c r="E33" s="4">
        <v>19271454</v>
      </c>
      <c r="F33" s="4">
        <v>16972743</v>
      </c>
      <c r="G33" s="4">
        <v>12726</v>
      </c>
      <c r="H33" s="4">
        <v>749</v>
      </c>
      <c r="I33" s="5">
        <v>33.995699999999999</v>
      </c>
      <c r="J33" s="2">
        <v>0.41231400000000001</v>
      </c>
      <c r="K33" s="2">
        <v>4.8507500000000002E-2</v>
      </c>
      <c r="L33" s="2">
        <v>0</v>
      </c>
      <c r="M33" s="2">
        <v>0</v>
      </c>
      <c r="N33" s="2">
        <v>0.21268699999999999</v>
      </c>
      <c r="O33" s="2">
        <v>1.1194000000000001E-2</v>
      </c>
      <c r="P33" s="2">
        <v>5.9701600000000001E-2</v>
      </c>
      <c r="Q33" s="2">
        <v>0</v>
      </c>
      <c r="R33" s="2">
        <v>5.5970100000000004E-3</v>
      </c>
      <c r="S33" s="2">
        <v>5.5970100000000004E-3</v>
      </c>
      <c r="T33" s="2">
        <v>3.7313400000000001E-3</v>
      </c>
      <c r="U33" s="2">
        <v>0</v>
      </c>
      <c r="V33" s="2">
        <v>5.5970100000000004E-3</v>
      </c>
      <c r="W33" s="2">
        <v>0</v>
      </c>
      <c r="X33" s="2">
        <v>7.4626800000000002E-3</v>
      </c>
      <c r="Y33" s="4">
        <v>0</v>
      </c>
      <c r="Z33" s="4">
        <v>7.4626800000000002E-3</v>
      </c>
      <c r="AA33" s="4">
        <v>0</v>
      </c>
      <c r="AB33" s="4">
        <v>0.15484999999999999</v>
      </c>
      <c r="AC33" s="4">
        <v>0</v>
      </c>
      <c r="AD33" s="2">
        <f t="shared" si="0"/>
        <v>6.5298169999999933E-2</v>
      </c>
    </row>
    <row r="34" spans="1:30" ht="15" customHeight="1">
      <c r="A34" s="2">
        <v>31</v>
      </c>
      <c r="B34" s="1">
        <v>14</v>
      </c>
      <c r="C34" s="14">
        <v>1</v>
      </c>
      <c r="D34" s="12" t="s">
        <v>31</v>
      </c>
      <c r="E34" s="4">
        <v>5741248</v>
      </c>
      <c r="F34" s="4">
        <v>5110372</v>
      </c>
      <c r="G34" s="4">
        <v>2902</v>
      </c>
      <c r="H34" s="4">
        <v>567</v>
      </c>
      <c r="I34" s="5">
        <v>21.524899999999999</v>
      </c>
      <c r="J34" s="10">
        <v>0.10679639011143692</v>
      </c>
      <c r="K34" s="10">
        <v>0.25242715460051224</v>
      </c>
      <c r="L34" s="10">
        <v>9.7087176326050191E-3</v>
      </c>
      <c r="M34" s="10">
        <v>0.16504869590706703</v>
      </c>
      <c r="N34" s="10">
        <v>9.7087176326050191E-3</v>
      </c>
      <c r="O34" s="10">
        <v>5.8252305795630115E-2</v>
      </c>
      <c r="P34" s="10">
        <v>9.7087176326050198E-2</v>
      </c>
      <c r="Q34" s="10">
        <v>0</v>
      </c>
      <c r="R34" s="10">
        <v>1.9417484880488209E-2</v>
      </c>
      <c r="S34" s="10">
        <v>1.9417435265210038E-2</v>
      </c>
      <c r="T34" s="10">
        <v>1.9417484880488209E-2</v>
      </c>
      <c r="U34" s="10">
        <v>0</v>
      </c>
      <c r="V34" s="10">
        <v>3.8834969760976418E-2</v>
      </c>
      <c r="W34" s="10">
        <v>1.9417484880488209E-2</v>
      </c>
      <c r="X34" s="10">
        <v>3.8834969760976418E-2</v>
      </c>
      <c r="Y34" s="10">
        <v>9.7087176326050191E-3</v>
      </c>
      <c r="Z34" s="10">
        <v>9.7087176326050191E-3</v>
      </c>
      <c r="AA34" s="10">
        <v>1.9417484880488209E-2</v>
      </c>
      <c r="AB34" s="10">
        <v>0</v>
      </c>
      <c r="AC34" s="10">
        <v>0</v>
      </c>
      <c r="AD34" s="2">
        <f t="shared" si="0"/>
        <v>0.10679609241976751</v>
      </c>
    </row>
    <row r="35" spans="1:30" ht="15" customHeight="1">
      <c r="A35" s="2">
        <v>32</v>
      </c>
      <c r="B35" s="1">
        <v>14</v>
      </c>
      <c r="C35" s="14">
        <v>4</v>
      </c>
      <c r="D35" s="12"/>
      <c r="E35" s="2">
        <v>2722270</v>
      </c>
      <c r="F35" s="2">
        <v>2463921</v>
      </c>
      <c r="G35" s="2">
        <v>118810</v>
      </c>
      <c r="H35" s="2">
        <v>48219</v>
      </c>
      <c r="I35" s="6">
        <v>142.86199999999999</v>
      </c>
      <c r="J35" s="10">
        <v>1.9417458077287477E-2</v>
      </c>
      <c r="K35" s="10">
        <v>0.27831711174397322</v>
      </c>
      <c r="L35" s="10">
        <v>7.1197372862910668E-2</v>
      </c>
      <c r="M35" s="10">
        <v>0.14239474572582134</v>
      </c>
      <c r="N35" s="10">
        <v>1.9417458077287477E-2</v>
      </c>
      <c r="O35" s="10">
        <v>0.10679625864079041</v>
      </c>
      <c r="P35" s="10">
        <v>0</v>
      </c>
      <c r="Q35" s="10">
        <v>0</v>
      </c>
      <c r="R35" s="10">
        <v>0</v>
      </c>
      <c r="S35" s="10">
        <v>1.6181188484882977E-2</v>
      </c>
      <c r="T35" s="10">
        <v>1.2944998631048239E-2</v>
      </c>
      <c r="U35" s="10">
        <v>2.9126266854500978E-2</v>
      </c>
      <c r="V35" s="10">
        <v>1.9417458077287477E-2</v>
      </c>
      <c r="W35" s="10">
        <v>0</v>
      </c>
      <c r="X35" s="10">
        <v>0</v>
      </c>
      <c r="Y35" s="10">
        <v>3.8834995893144715E-2</v>
      </c>
      <c r="Z35" s="10">
        <v>3.2362456708335719E-3</v>
      </c>
      <c r="AA35" s="10">
        <v>1.2944998631048239E-2</v>
      </c>
      <c r="AB35" s="10">
        <v>1.9417500000000001E-2</v>
      </c>
      <c r="AC35" s="10">
        <v>0</v>
      </c>
      <c r="AD35" s="2">
        <f t="shared" si="0"/>
        <v>0.21035594262918322</v>
      </c>
    </row>
    <row r="36" spans="1:30" ht="15" customHeight="1">
      <c r="A36" s="2">
        <v>33</v>
      </c>
      <c r="B36" s="2">
        <v>14</v>
      </c>
      <c r="C36" s="2">
        <v>8</v>
      </c>
      <c r="D36" s="12"/>
      <c r="E36" s="4">
        <v>6458798</v>
      </c>
      <c r="F36" s="4">
        <v>5720920</v>
      </c>
      <c r="G36" s="4">
        <v>5990</v>
      </c>
      <c r="H36" s="4">
        <v>1047</v>
      </c>
      <c r="I36" s="5">
        <v>52.439100000000003</v>
      </c>
      <c r="J36" s="10">
        <v>1.0948905338094277E-2</v>
      </c>
      <c r="K36" s="10">
        <v>0.11678824008922793</v>
      </c>
      <c r="L36" s="10">
        <v>0.24817527118058125</v>
      </c>
      <c r="M36" s="10">
        <v>0.17883226667715077</v>
      </c>
      <c r="N36" s="10">
        <v>7.2992702253961844E-3</v>
      </c>
      <c r="O36" s="10">
        <v>0.10218965787988007</v>
      </c>
      <c r="P36" s="10">
        <v>2.1897768917633054E-2</v>
      </c>
      <c r="Q36" s="10">
        <v>0</v>
      </c>
      <c r="R36" s="10">
        <v>1.4598540450792369E-2</v>
      </c>
      <c r="S36" s="10">
        <v>2.1897768917633054E-2</v>
      </c>
      <c r="T36" s="10">
        <v>3.6496351126980922E-2</v>
      </c>
      <c r="U36" s="10">
        <v>4.0146048877512261E-2</v>
      </c>
      <c r="V36" s="10">
        <v>5.1094933336328779E-2</v>
      </c>
      <c r="W36" s="10">
        <v>0</v>
      </c>
      <c r="X36" s="10">
        <v>0</v>
      </c>
      <c r="Y36" s="10">
        <v>4.3795537835266109E-2</v>
      </c>
      <c r="Z36" s="10">
        <v>0</v>
      </c>
      <c r="AA36" s="10">
        <v>0</v>
      </c>
      <c r="AB36" s="10">
        <v>0</v>
      </c>
      <c r="AC36" s="10">
        <v>0</v>
      </c>
      <c r="AD36" s="2">
        <f t="shared" ref="AD36:AD67" si="1">1-(SUM(J36:AC36))</f>
        <v>0.10583943914752292</v>
      </c>
    </row>
    <row r="37" spans="1:30" ht="15" customHeight="1">
      <c r="A37" s="2">
        <v>34</v>
      </c>
      <c r="B37" s="1">
        <v>15</v>
      </c>
      <c r="C37" s="14">
        <v>1</v>
      </c>
      <c r="D37" s="12" t="s">
        <v>32</v>
      </c>
      <c r="E37" s="4">
        <v>8075094</v>
      </c>
      <c r="F37" s="4">
        <v>6765192</v>
      </c>
      <c r="G37" s="4">
        <v>5957</v>
      </c>
      <c r="H37" s="4">
        <v>880</v>
      </c>
      <c r="I37" s="5">
        <v>26.6067</v>
      </c>
      <c r="J37" s="10">
        <v>5.9171429456679636E-2</v>
      </c>
      <c r="K37" s="10">
        <v>8.284040154669145E-2</v>
      </c>
      <c r="L37" s="10">
        <v>0</v>
      </c>
      <c r="M37" s="10">
        <v>0.15976305968670498</v>
      </c>
      <c r="N37" s="10">
        <v>5.3254486664681654E-2</v>
      </c>
      <c r="O37" s="10">
        <v>3.5502977766209767E-2</v>
      </c>
      <c r="P37" s="10">
        <v>7.6923058447353504E-2</v>
      </c>
      <c r="Q37" s="10">
        <v>0</v>
      </c>
      <c r="R37" s="10">
        <v>0</v>
      </c>
      <c r="S37" s="10">
        <v>4.1420200773345725E-2</v>
      </c>
      <c r="T37" s="10">
        <v>1.1834325922069922E-2</v>
      </c>
      <c r="U37" s="10">
        <v>0</v>
      </c>
      <c r="V37" s="10">
        <v>3.5502977766209767E-2</v>
      </c>
      <c r="W37" s="10">
        <v>0.10059163023002535</v>
      </c>
      <c r="X37" s="10">
        <v>5.9171429456679634E-3</v>
      </c>
      <c r="Y37" s="10">
        <v>1.7751468867737888E-2</v>
      </c>
      <c r="Z37" s="10">
        <v>0</v>
      </c>
      <c r="AA37" s="10">
        <v>0</v>
      </c>
      <c r="AB37" s="10">
        <v>1.1834300000000001E-2</v>
      </c>
      <c r="AC37" s="10">
        <v>0</v>
      </c>
      <c r="AD37" s="2">
        <f t="shared" si="1"/>
        <v>0.30769253992662238</v>
      </c>
    </row>
    <row r="38" spans="1:30" ht="15" customHeight="1">
      <c r="A38" s="2">
        <v>35</v>
      </c>
      <c r="B38" s="1">
        <v>15</v>
      </c>
      <c r="C38" s="14">
        <v>4</v>
      </c>
      <c r="D38" s="12"/>
      <c r="E38" s="4">
        <v>7317342</v>
      </c>
      <c r="F38" s="4">
        <v>6499331</v>
      </c>
      <c r="G38" s="4">
        <v>5095</v>
      </c>
      <c r="H38" s="4">
        <v>783</v>
      </c>
      <c r="I38" s="5">
        <v>40.004100000000001</v>
      </c>
      <c r="J38" s="10">
        <v>0.21487604104828995</v>
      </c>
      <c r="K38" s="10">
        <v>0.1157023803461857</v>
      </c>
      <c r="L38" s="10">
        <v>5.3719144545834062E-2</v>
      </c>
      <c r="M38" s="10">
        <v>6.6115684278895137E-2</v>
      </c>
      <c r="N38" s="10">
        <v>0.15289253668041519</v>
      </c>
      <c r="O38" s="10">
        <v>4.1322336245249849E-2</v>
      </c>
      <c r="P38" s="10">
        <v>6.1983504367874767E-2</v>
      </c>
      <c r="Q38" s="10">
        <v>4.9586696067290562E-2</v>
      </c>
      <c r="R38" s="10">
        <v>8.2644672490499692E-3</v>
      </c>
      <c r="S38" s="10">
        <v>2.4793401747149908E-2</v>
      </c>
      <c r="T38" s="10">
        <v>1.6528934498099938E-2</v>
      </c>
      <c r="U38" s="10">
        <v>2.4793401747149908E-2</v>
      </c>
      <c r="V38" s="10">
        <v>2.4793401747149908E-2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8.1632700000000002E-3</v>
      </c>
      <c r="AC38" s="10">
        <v>0</v>
      </c>
      <c r="AD38" s="2">
        <f t="shared" si="1"/>
        <v>0.13646479943136502</v>
      </c>
    </row>
    <row r="39" spans="1:30" ht="15" customHeight="1">
      <c r="A39" s="2">
        <v>36</v>
      </c>
      <c r="B39" s="1">
        <v>15</v>
      </c>
      <c r="C39" s="14">
        <v>8</v>
      </c>
      <c r="D39" s="12"/>
      <c r="E39" s="4">
        <v>10559778</v>
      </c>
      <c r="F39" s="4">
        <v>9247983</v>
      </c>
      <c r="G39" s="4">
        <v>6446</v>
      </c>
      <c r="H39" s="4">
        <v>697</v>
      </c>
      <c r="I39" s="5">
        <v>16.003499999999999</v>
      </c>
      <c r="J39" s="10">
        <v>2.0833330657412181E-2</v>
      </c>
      <c r="K39" s="10">
        <v>5.5555462790288758E-2</v>
      </c>
      <c r="L39" s="10">
        <v>0.49999993577789231</v>
      </c>
      <c r="M39" s="10">
        <v>1.3888865697572189E-2</v>
      </c>
      <c r="N39" s="10">
        <v>4.1666661314824362E-2</v>
      </c>
      <c r="O39" s="10">
        <v>6.944464959839991E-2</v>
      </c>
      <c r="P39" s="10">
        <v>6.944464959839991E-2</v>
      </c>
      <c r="Q39" s="10">
        <v>0</v>
      </c>
      <c r="R39" s="10">
        <v>2.0833330657412181E-2</v>
      </c>
      <c r="S39" s="10">
        <v>1.3888865697572189E-2</v>
      </c>
      <c r="T39" s="10">
        <v>0</v>
      </c>
      <c r="U39" s="10">
        <v>2.7777731395144379E-2</v>
      </c>
      <c r="V39" s="10">
        <v>6.9444649598399914E-3</v>
      </c>
      <c r="W39" s="10">
        <v>0</v>
      </c>
      <c r="X39" s="10">
        <v>2.7777731395144379E-2</v>
      </c>
      <c r="Y39" s="10">
        <v>0</v>
      </c>
      <c r="Z39" s="10">
        <v>0</v>
      </c>
      <c r="AA39" s="10">
        <v>0</v>
      </c>
      <c r="AB39" s="10">
        <v>6.1643799999999999E-2</v>
      </c>
      <c r="AC39" s="10">
        <v>0</v>
      </c>
      <c r="AD39" s="2">
        <f t="shared" si="1"/>
        <v>7.030052046009716E-2</v>
      </c>
    </row>
    <row r="40" spans="1:30" ht="15" customHeight="1">
      <c r="A40" s="2">
        <v>37</v>
      </c>
      <c r="B40" s="1">
        <v>15</v>
      </c>
      <c r="C40" s="13"/>
      <c r="D40" s="12"/>
      <c r="E40" s="4">
        <v>20787202</v>
      </c>
      <c r="F40" s="4">
        <v>16560000</v>
      </c>
      <c r="G40" s="4">
        <v>9738</v>
      </c>
      <c r="H40" s="4">
        <v>588</v>
      </c>
      <c r="I40" s="5">
        <v>40.942100000000003</v>
      </c>
      <c r="J40" s="2">
        <v>0.196992</v>
      </c>
      <c r="K40" s="2">
        <v>0.14586499999999999</v>
      </c>
      <c r="L40" s="2">
        <v>0.18797</v>
      </c>
      <c r="M40" s="2">
        <v>0</v>
      </c>
      <c r="N40" s="2">
        <v>7.3684299999999994E-2</v>
      </c>
      <c r="O40" s="2">
        <v>2.1052600000000001E-2</v>
      </c>
      <c r="P40" s="2">
        <v>5.5639099999999997E-2</v>
      </c>
      <c r="Q40" s="2">
        <v>0.10827100000000001</v>
      </c>
      <c r="R40" s="2">
        <v>6.0150400000000001E-3</v>
      </c>
      <c r="S40" s="2">
        <v>1.8045100000000001E-2</v>
      </c>
      <c r="T40" s="2">
        <v>3.0075200000000001E-3</v>
      </c>
      <c r="U40" s="2">
        <v>3.0075200000000001E-3</v>
      </c>
      <c r="V40" s="2">
        <v>3.0075200000000001E-3</v>
      </c>
      <c r="W40" s="2">
        <v>1.20301E-2</v>
      </c>
      <c r="X40" s="2">
        <v>6.0150400000000001E-3</v>
      </c>
      <c r="Y40" s="4">
        <v>0</v>
      </c>
      <c r="Z40" s="4">
        <v>2.5563900000000001E-2</v>
      </c>
      <c r="AA40" s="4">
        <v>3.0075200000000001E-3</v>
      </c>
      <c r="AB40" s="4">
        <v>3.9097800000000002E-2</v>
      </c>
      <c r="AC40" s="4">
        <v>4.5112700000000004E-3</v>
      </c>
      <c r="AD40" s="2">
        <f t="shared" si="1"/>
        <v>8.7217669999999914E-2</v>
      </c>
    </row>
    <row r="41" spans="1:30" ht="15" customHeight="1">
      <c r="A41" s="2">
        <v>38</v>
      </c>
      <c r="B41" s="1">
        <v>16</v>
      </c>
      <c r="C41" s="14">
        <v>1</v>
      </c>
      <c r="D41" s="12" t="s">
        <v>32</v>
      </c>
      <c r="E41" s="4">
        <v>15447550</v>
      </c>
      <c r="F41" s="4">
        <v>13576820</v>
      </c>
      <c r="G41" s="4">
        <v>6732</v>
      </c>
      <c r="H41" s="4">
        <v>495</v>
      </c>
      <c r="I41" s="5">
        <v>10.7536</v>
      </c>
      <c r="J41" s="10">
        <v>7.1942446043165506E-2</v>
      </c>
      <c r="K41" s="10">
        <v>7.1942446043165506E-2</v>
      </c>
      <c r="L41" s="10">
        <v>0</v>
      </c>
      <c r="M41" s="10">
        <v>0.18705035971223033</v>
      </c>
      <c r="N41" s="10">
        <v>0.2158273381294965</v>
      </c>
      <c r="O41" s="10">
        <v>5.0359712230215854E-2</v>
      </c>
      <c r="P41" s="10">
        <v>4.3165467625899304E-2</v>
      </c>
      <c r="Q41" s="10">
        <v>0</v>
      </c>
      <c r="R41" s="10">
        <v>3.5971223021582753E-2</v>
      </c>
      <c r="S41" s="10">
        <v>3.5971223021582753E-2</v>
      </c>
      <c r="T41" s="10">
        <v>4.3165467625899304E-2</v>
      </c>
      <c r="U41" s="10">
        <v>2.8776978417266202E-2</v>
      </c>
      <c r="V41" s="10">
        <v>0</v>
      </c>
      <c r="W41" s="10">
        <v>1.4388489208633101E-2</v>
      </c>
      <c r="X41" s="10">
        <v>3.5971223021582753E-2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2">
        <f t="shared" si="1"/>
        <v>0.1654676258992801</v>
      </c>
    </row>
    <row r="42" spans="1:30" ht="15" customHeight="1">
      <c r="A42" s="2">
        <v>39</v>
      </c>
      <c r="B42" s="1">
        <v>16</v>
      </c>
      <c r="C42" s="14">
        <v>5</v>
      </c>
      <c r="D42" s="12"/>
      <c r="E42" s="4">
        <v>9497380</v>
      </c>
      <c r="F42" s="4">
        <v>8191653</v>
      </c>
      <c r="G42" s="4">
        <v>6837</v>
      </c>
      <c r="H42" s="4">
        <v>834</v>
      </c>
      <c r="I42" s="5">
        <v>25.635899999999999</v>
      </c>
      <c r="J42" s="10">
        <v>8.7431330013521144E-2</v>
      </c>
      <c r="K42" s="10">
        <v>0.1639346390377934</v>
      </c>
      <c r="L42" s="10">
        <v>0</v>
      </c>
      <c r="M42" s="10">
        <v>0.19672138779286386</v>
      </c>
      <c r="N42" s="10">
        <v>3.8251341170281686E-2</v>
      </c>
      <c r="O42" s="10">
        <v>0.10382492820666668</v>
      </c>
      <c r="P42" s="10">
        <v>2.7322380155469481E-2</v>
      </c>
      <c r="Q42" s="10">
        <v>2.7322380155469481E-2</v>
      </c>
      <c r="R42" s="10">
        <v>1.0928961014812206E-2</v>
      </c>
      <c r="S42" s="10">
        <v>2.1857922029624412E-2</v>
      </c>
      <c r="T42" s="10">
        <v>3.2786883044436617E-2</v>
      </c>
      <c r="U42" s="10">
        <v>1.0928961014812206E-2</v>
      </c>
      <c r="V42" s="10">
        <v>0.12021897403103284</v>
      </c>
      <c r="W42" s="10">
        <v>1.0928961014812206E-2</v>
      </c>
      <c r="X42" s="10">
        <v>0</v>
      </c>
      <c r="Y42" s="10">
        <v>4.9180346948215964E-2</v>
      </c>
      <c r="Z42" s="10">
        <v>0</v>
      </c>
      <c r="AA42" s="10">
        <v>0</v>
      </c>
      <c r="AB42" s="10">
        <v>0</v>
      </c>
      <c r="AC42" s="10">
        <v>3.24324E-2</v>
      </c>
      <c r="AD42" s="2">
        <f t="shared" si="1"/>
        <v>6.5928204370187649E-2</v>
      </c>
    </row>
    <row r="43" spans="1:30" ht="15" customHeight="1">
      <c r="A43" s="2">
        <v>40</v>
      </c>
      <c r="B43" s="1">
        <v>16</v>
      </c>
      <c r="C43" s="14">
        <v>8</v>
      </c>
      <c r="D43" s="12"/>
      <c r="E43" s="4">
        <v>21133624</v>
      </c>
      <c r="F43" s="4">
        <v>18850974</v>
      </c>
      <c r="G43" s="4">
        <v>8082</v>
      </c>
      <c r="H43" s="4">
        <v>428</v>
      </c>
      <c r="I43" s="5">
        <v>8.3815200000000001</v>
      </c>
      <c r="J43" s="10">
        <v>0.10370373390665276</v>
      </c>
      <c r="K43" s="10">
        <v>2.9629558466516822E-2</v>
      </c>
      <c r="L43" s="10">
        <v>0</v>
      </c>
      <c r="M43" s="10">
        <v>0.17777735079910095</v>
      </c>
      <c r="N43" s="10">
        <v>0.22963012539241995</v>
      </c>
      <c r="O43" s="10">
        <v>2.9629698103438764E-2</v>
      </c>
      <c r="P43" s="10">
        <v>6.6666576368123828E-2</v>
      </c>
      <c r="Q43" s="10">
        <v>0</v>
      </c>
      <c r="R43" s="10">
        <v>0</v>
      </c>
      <c r="S43" s="10">
        <v>1.4814779233258411E-2</v>
      </c>
      <c r="T43" s="10">
        <v>2.9629558466516822E-2</v>
      </c>
      <c r="U43" s="10">
        <v>1.4814779233258411E-2</v>
      </c>
      <c r="V43" s="10">
        <v>1.4814779233258411E-2</v>
      </c>
      <c r="W43" s="10">
        <v>5.1851936771787351E-2</v>
      </c>
      <c r="X43" s="10">
        <v>1.4814779233258411E-2</v>
      </c>
      <c r="Y43" s="10">
        <v>3.7037157538528945E-2</v>
      </c>
      <c r="Z43" s="10">
        <v>0</v>
      </c>
      <c r="AA43" s="10">
        <v>1.4814779233258411E-2</v>
      </c>
      <c r="AB43" s="10">
        <v>2.91971E-2</v>
      </c>
      <c r="AC43" s="10">
        <v>0</v>
      </c>
      <c r="AD43" s="2">
        <f t="shared" si="1"/>
        <v>0.141173308020622</v>
      </c>
    </row>
    <row r="44" spans="1:30" ht="15" customHeight="1">
      <c r="A44" s="2">
        <v>41</v>
      </c>
      <c r="B44" s="1">
        <v>17</v>
      </c>
      <c r="C44" s="2">
        <v>1</v>
      </c>
      <c r="D44" s="12" t="s">
        <v>31</v>
      </c>
      <c r="E44" s="4">
        <v>11545430</v>
      </c>
      <c r="F44" s="4">
        <v>9841262</v>
      </c>
      <c r="G44" s="4">
        <v>7555</v>
      </c>
      <c r="H44" s="4">
        <v>767</v>
      </c>
      <c r="I44" s="5">
        <v>29.772600000000001</v>
      </c>
      <c r="J44" s="10">
        <v>9.8901037895836624E-2</v>
      </c>
      <c r="K44" s="10">
        <v>0.14652010954726027</v>
      </c>
      <c r="L44" s="10">
        <v>3.6630027386815064E-3</v>
      </c>
      <c r="M44" s="10">
        <v>0.13553106528265169</v>
      </c>
      <c r="N44" s="10">
        <v>0.11355333723907504</v>
      </c>
      <c r="O44" s="10">
        <v>0.29304021909452055</v>
      </c>
      <c r="P44" s="10">
        <v>5.8608115916032204E-2</v>
      </c>
      <c r="Q44" s="10">
        <v>0</v>
      </c>
      <c r="R44" s="10">
        <v>1.8315013693407534E-2</v>
      </c>
      <c r="S44" s="10">
        <v>1.8315013693407534E-2</v>
      </c>
      <c r="T44" s="10">
        <v>7.3260054773630129E-3</v>
      </c>
      <c r="U44" s="10">
        <v>0</v>
      </c>
      <c r="V44" s="10">
        <v>0</v>
      </c>
      <c r="W44" s="10">
        <v>3.2967024648133558E-2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2">
        <f t="shared" si="1"/>
        <v>7.3260054773630623E-2</v>
      </c>
    </row>
    <row r="45" spans="1:30" ht="15" customHeight="1">
      <c r="A45" s="2">
        <v>42</v>
      </c>
      <c r="B45" s="1">
        <v>17</v>
      </c>
      <c r="C45" s="14">
        <v>4</v>
      </c>
      <c r="D45" s="12"/>
      <c r="E45" s="4">
        <v>7832836</v>
      </c>
      <c r="F45" s="4">
        <v>6755371</v>
      </c>
      <c r="G45" s="4">
        <v>7868</v>
      </c>
      <c r="H45" s="4">
        <v>1164</v>
      </c>
      <c r="I45" s="5">
        <v>65.133399999999995</v>
      </c>
      <c r="J45" s="10">
        <v>4.987542641020748E-2</v>
      </c>
      <c r="K45" s="10">
        <v>7.481305538363868E-2</v>
      </c>
      <c r="L45" s="10">
        <v>0</v>
      </c>
      <c r="M45" s="10">
        <v>0.24189483257893754</v>
      </c>
      <c r="N45" s="10">
        <v>2.4937628973431197E-2</v>
      </c>
      <c r="O45" s="10">
        <v>2.7431391870774317E-2</v>
      </c>
      <c r="P45" s="10">
        <v>1.4962611076727736E-2</v>
      </c>
      <c r="Q45" s="10">
        <v>0.249376289734312</v>
      </c>
      <c r="R45" s="10">
        <v>0</v>
      </c>
      <c r="S45" s="10">
        <v>1.4962627923062244E-2</v>
      </c>
      <c r="T45" s="10">
        <v>2.4937628973431197E-2</v>
      </c>
      <c r="U45" s="10">
        <v>3.9900374820835006E-2</v>
      </c>
      <c r="V45" s="10">
        <v>4.4887900615521246E-2</v>
      </c>
      <c r="W45" s="10">
        <v>1.2468848179384618E-2</v>
      </c>
      <c r="X45" s="10">
        <v>7.481305538363868E-3</v>
      </c>
      <c r="Y45" s="10">
        <v>2.244386607608808E-2</v>
      </c>
      <c r="Z45" s="10">
        <v>0</v>
      </c>
      <c r="AA45" s="10">
        <v>0</v>
      </c>
      <c r="AB45" s="10">
        <v>4.8899900000000003E-3</v>
      </c>
      <c r="AC45" s="10">
        <v>0</v>
      </c>
      <c r="AD45" s="2">
        <f t="shared" si="1"/>
        <v>0.14473622184528467</v>
      </c>
    </row>
    <row r="46" spans="1:30" ht="15" customHeight="1">
      <c r="A46" s="2">
        <v>43</v>
      </c>
      <c r="B46" s="1">
        <v>17</v>
      </c>
      <c r="C46" s="14">
        <v>7</v>
      </c>
      <c r="D46" s="12"/>
      <c r="E46" s="4">
        <v>3575572</v>
      </c>
      <c r="F46" s="4">
        <v>3180995</v>
      </c>
      <c r="G46" s="4">
        <v>2523</v>
      </c>
      <c r="H46" s="4">
        <v>793</v>
      </c>
      <c r="I46" s="5">
        <v>26.4068</v>
      </c>
      <c r="J46" s="10">
        <v>0</v>
      </c>
      <c r="K46" s="10">
        <v>7.317071373023111E-2</v>
      </c>
      <c r="L46" s="10">
        <v>0.76829249416742662</v>
      </c>
      <c r="M46" s="10">
        <v>2.4390263771849819E-2</v>
      </c>
      <c r="N46" s="10">
        <v>3.6585395657774723E-2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4.8780605129017982E-2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2">
        <f t="shared" si="1"/>
        <v>4.878052754369977E-2</v>
      </c>
    </row>
    <row r="47" spans="1:30" ht="15" customHeight="1">
      <c r="A47" s="2">
        <v>44</v>
      </c>
      <c r="B47" s="1">
        <v>18</v>
      </c>
      <c r="C47" s="14">
        <v>1</v>
      </c>
      <c r="D47" s="12" t="s">
        <v>32</v>
      </c>
      <c r="E47" s="4">
        <v>10881088</v>
      </c>
      <c r="F47" s="4">
        <v>9869998</v>
      </c>
      <c r="G47" s="4">
        <v>7092</v>
      </c>
      <c r="H47" s="4">
        <v>718</v>
      </c>
      <c r="I47" s="5">
        <v>18.034400000000002</v>
      </c>
      <c r="J47" s="10">
        <v>3.7267110064822626E-2</v>
      </c>
      <c r="K47" s="10">
        <v>0.12422349586817745</v>
      </c>
      <c r="L47" s="10">
        <v>0</v>
      </c>
      <c r="M47" s="10">
        <v>0.35403702452867519</v>
      </c>
      <c r="N47" s="10">
        <v>6.2111747934088732E-3</v>
      </c>
      <c r="O47" s="10">
        <v>2.4844760478004879E-2</v>
      </c>
      <c r="P47" s="10">
        <v>0</v>
      </c>
      <c r="Q47" s="10">
        <v>0</v>
      </c>
      <c r="R47" s="10">
        <v>1.863352438022662E-2</v>
      </c>
      <c r="S47" s="10">
        <v>3.1055873967044362E-2</v>
      </c>
      <c r="T47" s="10">
        <v>4.9689459651640372E-2</v>
      </c>
      <c r="U47" s="10">
        <v>2.4844699173635493E-2</v>
      </c>
      <c r="V47" s="10">
        <v>0.11801275020535432</v>
      </c>
      <c r="W47" s="10">
        <v>1.863352438022662E-2</v>
      </c>
      <c r="X47" s="10">
        <v>1.2422349586817746E-2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2">
        <f t="shared" si="1"/>
        <v>0.18012425292196554</v>
      </c>
    </row>
    <row r="48" spans="1:30" ht="15" customHeight="1">
      <c r="A48" s="2">
        <v>45</v>
      </c>
      <c r="B48" s="1">
        <v>18</v>
      </c>
      <c r="C48" s="14">
        <v>4</v>
      </c>
      <c r="D48" s="12"/>
      <c r="E48" s="4">
        <v>10640014</v>
      </c>
      <c r="F48" s="4">
        <v>9446947</v>
      </c>
      <c r="G48" s="4">
        <v>11447</v>
      </c>
      <c r="H48" s="4">
        <v>1211</v>
      </c>
      <c r="I48" s="5">
        <v>51.4452</v>
      </c>
      <c r="J48" s="10">
        <v>2.4444506770985627E-2</v>
      </c>
      <c r="K48" s="10">
        <v>8.4444392567862264E-2</v>
      </c>
      <c r="L48" s="10">
        <v>8.8889077361363721E-3</v>
      </c>
      <c r="M48" s="10">
        <v>0.37333294929734012</v>
      </c>
      <c r="N48" s="10">
        <v>2.000001091647503E-2</v>
      </c>
      <c r="O48" s="10">
        <v>1.3333361604204556E-2</v>
      </c>
      <c r="P48" s="10">
        <v>6.6666703054916758E-3</v>
      </c>
      <c r="Q48" s="10">
        <v>5.1111146006509921E-2</v>
      </c>
      <c r="R48" s="10">
        <v>8.8889077361363721E-3</v>
      </c>
      <c r="S48" s="10">
        <v>2.6666639235524297E-2</v>
      </c>
      <c r="T48" s="10">
        <v>2.8888981632275015E-2</v>
      </c>
      <c r="U48" s="10">
        <v>2.2222164374234906E-2</v>
      </c>
      <c r="V48" s="10">
        <v>5.7777753332337978E-2</v>
      </c>
      <c r="W48" s="10">
        <v>0</v>
      </c>
      <c r="X48" s="10">
        <v>4.444453868068186E-3</v>
      </c>
      <c r="Y48" s="10">
        <v>2.4444506770985627E-2</v>
      </c>
      <c r="Z48" s="10">
        <v>0</v>
      </c>
      <c r="AA48" s="10">
        <v>1.3333361604204556E-2</v>
      </c>
      <c r="AB48" s="10">
        <v>0</v>
      </c>
      <c r="AC48" s="10">
        <v>0</v>
      </c>
      <c r="AD48" s="2">
        <f t="shared" si="1"/>
        <v>0.23111128624122768</v>
      </c>
    </row>
    <row r="49" spans="1:30" ht="15" customHeight="1">
      <c r="A49" s="2">
        <v>46</v>
      </c>
      <c r="B49" s="2">
        <v>18</v>
      </c>
      <c r="C49" s="2">
        <v>7</v>
      </c>
      <c r="D49" s="12"/>
      <c r="E49" s="4">
        <v>4810172</v>
      </c>
      <c r="F49" s="4">
        <v>4377904</v>
      </c>
      <c r="G49" s="4">
        <v>2792</v>
      </c>
      <c r="H49" s="4">
        <v>637</v>
      </c>
      <c r="I49" s="5">
        <v>45.455599999999997</v>
      </c>
      <c r="J49" s="10">
        <v>2.0100480955264038E-2</v>
      </c>
      <c r="K49" s="10">
        <v>1.0050251477381908E-2</v>
      </c>
      <c r="L49" s="10">
        <v>0.87939700427091694</v>
      </c>
      <c r="M49" s="10">
        <v>1.0050251477381908E-2</v>
      </c>
      <c r="N49" s="10">
        <v>0</v>
      </c>
      <c r="O49" s="10">
        <v>0</v>
      </c>
      <c r="P49" s="10">
        <v>1.0050251477381908E-2</v>
      </c>
      <c r="Q49" s="10">
        <v>0</v>
      </c>
      <c r="R49" s="10">
        <v>0</v>
      </c>
      <c r="S49" s="10">
        <v>1.0050251477381908E-2</v>
      </c>
      <c r="T49" s="10">
        <v>0</v>
      </c>
      <c r="U49" s="10">
        <v>1.0050251477381908E-2</v>
      </c>
      <c r="V49" s="10">
        <v>1.0050251477381908E-2</v>
      </c>
      <c r="W49" s="10">
        <v>0</v>
      </c>
      <c r="X49" s="10">
        <v>0</v>
      </c>
      <c r="Y49" s="10">
        <v>1.0050251477381908E-2</v>
      </c>
      <c r="Z49" s="10">
        <v>0</v>
      </c>
      <c r="AA49" s="10">
        <v>0</v>
      </c>
      <c r="AB49" s="10">
        <v>0</v>
      </c>
      <c r="AC49" s="10">
        <v>0</v>
      </c>
      <c r="AD49" s="2">
        <f t="shared" si="1"/>
        <v>3.0150754432145543E-2</v>
      </c>
    </row>
    <row r="50" spans="1:30" ht="15" customHeight="1">
      <c r="A50" s="2">
        <v>47</v>
      </c>
      <c r="B50" s="1">
        <v>19</v>
      </c>
      <c r="C50" s="14">
        <v>1</v>
      </c>
      <c r="D50" s="12" t="s">
        <v>32</v>
      </c>
      <c r="E50" s="4">
        <v>7122478</v>
      </c>
      <c r="F50" s="4">
        <v>6248490</v>
      </c>
      <c r="G50" s="4">
        <v>7693</v>
      </c>
      <c r="H50" s="4">
        <v>1231</v>
      </c>
      <c r="I50" s="5">
        <v>86.260900000000007</v>
      </c>
      <c r="J50" s="10">
        <v>0.11850313068352272</v>
      </c>
      <c r="K50" s="10">
        <v>3.1185048064748748E-2</v>
      </c>
      <c r="L50" s="10">
        <v>0</v>
      </c>
      <c r="M50" s="10">
        <v>8.3160171474765416E-3</v>
      </c>
      <c r="N50" s="10">
        <v>0.20582095348968424</v>
      </c>
      <c r="O50" s="10">
        <v>0.22869095870425327</v>
      </c>
      <c r="P50" s="10">
        <v>0.13721353597210201</v>
      </c>
      <c r="Q50" s="10">
        <v>0</v>
      </c>
      <c r="R50" s="10">
        <v>4.1580020784229583E-3</v>
      </c>
      <c r="S50" s="10">
        <v>6.2370096129497491E-3</v>
      </c>
      <c r="T50" s="10">
        <v>1.4553013769795667E-2</v>
      </c>
      <c r="U50" s="10">
        <v>6.2370096129497491E-3</v>
      </c>
      <c r="V50" s="10">
        <v>2.0790075345267912E-3</v>
      </c>
      <c r="W50" s="10">
        <v>4.1580020784229583E-3</v>
      </c>
      <c r="X50" s="10">
        <v>1.0395011691372708E-2</v>
      </c>
      <c r="Y50" s="10">
        <v>2.0789945438961666E-2</v>
      </c>
      <c r="Z50" s="10">
        <v>6.44491166546549E-2</v>
      </c>
      <c r="AA50" s="10">
        <v>2.7027007014433911E-2</v>
      </c>
      <c r="AB50" s="10">
        <v>3.74221E-2</v>
      </c>
      <c r="AC50" s="10">
        <v>0</v>
      </c>
      <c r="AD50" s="2">
        <f t="shared" si="1"/>
        <v>7.2765130451721394E-2</v>
      </c>
    </row>
    <row r="51" spans="1:30" ht="15" customHeight="1">
      <c r="A51" s="2">
        <v>48</v>
      </c>
      <c r="B51" s="1">
        <v>19</v>
      </c>
      <c r="C51" s="14">
        <v>4</v>
      </c>
      <c r="D51" s="12"/>
      <c r="E51" s="4">
        <v>8379100</v>
      </c>
      <c r="F51" s="4">
        <v>7617318</v>
      </c>
      <c r="G51" s="4">
        <v>3412</v>
      </c>
      <c r="H51" s="4">
        <v>447</v>
      </c>
      <c r="I51" s="5">
        <v>23.367799999999999</v>
      </c>
      <c r="J51" s="10">
        <v>4.16666968941612E-2</v>
      </c>
      <c r="K51" s="10">
        <v>2.38095929009399E-2</v>
      </c>
      <c r="L51" s="10">
        <v>5.952398225234975E-3</v>
      </c>
      <c r="M51" s="10">
        <v>1.190479645046995E-2</v>
      </c>
      <c r="N51" s="10">
        <v>0.51785592512093404</v>
      </c>
      <c r="O51" s="10">
        <v>1.190479645046995E-2</v>
      </c>
      <c r="P51" s="10">
        <v>0.17857194675704924</v>
      </c>
      <c r="Q51" s="10">
        <v>1.190479645046995E-2</v>
      </c>
      <c r="R51" s="10">
        <v>5.952398225234975E-3</v>
      </c>
      <c r="S51" s="10">
        <v>5.952398225234975E-3</v>
      </c>
      <c r="T51" s="10">
        <v>1.190479645046995E-2</v>
      </c>
      <c r="U51" s="10">
        <v>0</v>
      </c>
      <c r="V51" s="10">
        <v>0</v>
      </c>
      <c r="W51" s="10">
        <v>1.190479645046995E-2</v>
      </c>
      <c r="X51" s="10">
        <v>0</v>
      </c>
      <c r="Y51" s="10">
        <v>0</v>
      </c>
      <c r="Z51" s="10">
        <v>5.9523982252349741E-2</v>
      </c>
      <c r="AA51" s="10">
        <v>0</v>
      </c>
      <c r="AB51" s="10">
        <v>4.1666700000000001E-2</v>
      </c>
      <c r="AC51" s="10">
        <v>0</v>
      </c>
      <c r="AD51" s="2">
        <f t="shared" si="1"/>
        <v>5.9523979146511197E-2</v>
      </c>
    </row>
    <row r="52" spans="1:30" ht="15" customHeight="1">
      <c r="A52" s="2">
        <v>49</v>
      </c>
      <c r="B52" s="1">
        <v>19</v>
      </c>
      <c r="C52" s="14">
        <v>9</v>
      </c>
      <c r="D52" s="12"/>
      <c r="E52" s="4">
        <v>7264234</v>
      </c>
      <c r="F52" s="4">
        <v>6187542</v>
      </c>
      <c r="G52" s="4">
        <v>18523</v>
      </c>
      <c r="H52" s="4">
        <v>2993</v>
      </c>
      <c r="I52" s="5">
        <v>282.01799999999997</v>
      </c>
      <c r="J52" s="10">
        <v>2.6315762069603423E-2</v>
      </c>
      <c r="K52" s="10">
        <v>0.12239898141084626</v>
      </c>
      <c r="L52" s="10">
        <v>1.8359847211626939E-3</v>
      </c>
      <c r="M52" s="10">
        <v>0.15911867583410014</v>
      </c>
      <c r="N52" s="10">
        <v>0.13157918902258758</v>
      </c>
      <c r="O52" s="10">
        <v>3.7943570634991201E-2</v>
      </c>
      <c r="P52" s="10">
        <v>6.7319629113250679E-2</v>
      </c>
      <c r="Q52" s="10">
        <v>0.23745394820212767</v>
      </c>
      <c r="R52" s="10">
        <v>4.8959592564338508E-3</v>
      </c>
      <c r="S52" s="10">
        <v>1.7135857397518477E-2</v>
      </c>
      <c r="T52" s="10">
        <v>2.264383049473508E-2</v>
      </c>
      <c r="U52" s="10">
        <v>2.509177225549496E-2</v>
      </c>
      <c r="V52" s="10">
        <v>6.1199490705423128E-3</v>
      </c>
      <c r="W52" s="10">
        <v>1.4075901795975844E-2</v>
      </c>
      <c r="X52" s="10">
        <v>1.1015908326976163E-2</v>
      </c>
      <c r="Y52" s="10">
        <v>1.2239898141084626E-2</v>
      </c>
      <c r="Z52" s="10">
        <v>1.6523881424192768E-2</v>
      </c>
      <c r="AA52" s="10">
        <v>5.5079352297595589E-3</v>
      </c>
      <c r="AB52" s="10">
        <v>4.2839799999999997E-3</v>
      </c>
      <c r="AC52" s="10">
        <v>1.2239900000000001E-3</v>
      </c>
      <c r="AD52" s="2">
        <f t="shared" si="1"/>
        <v>7.5275395598616845E-2</v>
      </c>
    </row>
    <row r="53" spans="1:30" ht="15" customHeight="1">
      <c r="A53" s="2">
        <v>50</v>
      </c>
      <c r="B53" s="1">
        <v>20</v>
      </c>
      <c r="C53" s="14">
        <v>1</v>
      </c>
      <c r="D53" s="12" t="s">
        <v>32</v>
      </c>
      <c r="E53" s="4">
        <v>13686936</v>
      </c>
      <c r="F53" s="4">
        <v>12244203</v>
      </c>
      <c r="G53" s="4">
        <v>4667</v>
      </c>
      <c r="H53" s="4">
        <v>381</v>
      </c>
      <c r="I53" s="5">
        <v>5.2269699999999997</v>
      </c>
      <c r="J53" s="10">
        <v>0.11538446414360695</v>
      </c>
      <c r="K53" s="10">
        <v>0.23076916375225698</v>
      </c>
      <c r="L53" s="10">
        <v>0</v>
      </c>
      <c r="M53" s="10">
        <v>3.8461566536216685E-2</v>
      </c>
      <c r="N53" s="10">
        <v>1.9230736175099721E-2</v>
      </c>
      <c r="O53" s="10">
        <v>7.692313307243337E-2</v>
      </c>
      <c r="P53" s="10">
        <v>9.6153798608020161E-2</v>
      </c>
      <c r="Q53" s="10">
        <v>0</v>
      </c>
      <c r="R53" s="10">
        <v>3.8461566536216685E-2</v>
      </c>
      <c r="S53" s="10">
        <v>0</v>
      </c>
      <c r="T53" s="10">
        <v>7.692313307243337E-2</v>
      </c>
      <c r="U53" s="10">
        <v>7.692313307243337E-2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2">
        <f t="shared" si="1"/>
        <v>0.23076930503128268</v>
      </c>
    </row>
    <row r="54" spans="1:30" ht="15" customHeight="1">
      <c r="A54" s="2">
        <v>51</v>
      </c>
      <c r="B54" s="1">
        <v>20</v>
      </c>
      <c r="C54" s="14">
        <v>4</v>
      </c>
      <c r="D54" s="12"/>
      <c r="E54" s="4">
        <v>9274502</v>
      </c>
      <c r="F54" s="4">
        <v>8024953</v>
      </c>
      <c r="G54" s="4">
        <v>6965</v>
      </c>
      <c r="H54" s="4">
        <v>867</v>
      </c>
      <c r="I54" s="5">
        <v>43.613900000000001</v>
      </c>
      <c r="J54" s="10">
        <v>2.5078377870895167E-2</v>
      </c>
      <c r="K54" s="10">
        <v>5.0156705428610927E-2</v>
      </c>
      <c r="L54" s="10">
        <v>2.5078377870895167E-2</v>
      </c>
      <c r="M54" s="10">
        <v>0.16300941842593406</v>
      </c>
      <c r="N54" s="10">
        <v>3.4482640644958602E-2</v>
      </c>
      <c r="O54" s="10">
        <v>2.5078377870895167E-2</v>
      </c>
      <c r="P54" s="10">
        <v>8.7774360283017661E-2</v>
      </c>
      <c r="Q54" s="10">
        <v>9.4043885570119744E-3</v>
      </c>
      <c r="R54" s="10">
        <v>6.2696007568712195E-3</v>
      </c>
      <c r="S54" s="10">
        <v>0.20689659856744286</v>
      </c>
      <c r="T54" s="10">
        <v>6.2696007568712195E-3</v>
      </c>
      <c r="U54" s="10">
        <v>1.8808802270613659E-2</v>
      </c>
      <c r="V54" s="10">
        <v>8.463934607356953E-2</v>
      </c>
      <c r="W54" s="10">
        <v>2.1943590070754415E-2</v>
      </c>
      <c r="X54" s="10">
        <v>3.7617654854406733E-2</v>
      </c>
      <c r="Y54" s="10">
        <v>2.1943564914164708E-2</v>
      </c>
      <c r="Z54" s="10">
        <v>0</v>
      </c>
      <c r="AA54" s="10">
        <v>0</v>
      </c>
      <c r="AB54" s="10">
        <v>0</v>
      </c>
      <c r="AC54" s="10">
        <v>0</v>
      </c>
      <c r="AD54" s="2">
        <f t="shared" si="1"/>
        <v>0.17554859478308704</v>
      </c>
    </row>
    <row r="55" spans="1:30" ht="15" customHeight="1">
      <c r="A55" s="2">
        <v>52</v>
      </c>
      <c r="B55" s="1">
        <v>20</v>
      </c>
      <c r="C55" s="14">
        <v>8</v>
      </c>
      <c r="D55" s="12"/>
      <c r="E55" s="4">
        <v>9755838</v>
      </c>
      <c r="F55" s="4">
        <v>8746512</v>
      </c>
      <c r="G55" s="4">
        <v>6348</v>
      </c>
      <c r="H55" s="4">
        <v>725</v>
      </c>
      <c r="I55" s="5">
        <v>28.811499999999999</v>
      </c>
      <c r="J55" s="10">
        <v>8.1301133870341838E-3</v>
      </c>
      <c r="K55" s="10">
        <v>3.2520453548136735E-2</v>
      </c>
      <c r="L55" s="10">
        <v>0.73577165269390632</v>
      </c>
      <c r="M55" s="10">
        <v>6.0975761515251768E-2</v>
      </c>
      <c r="N55" s="10">
        <v>3.6585385799147371E-2</v>
      </c>
      <c r="O55" s="10">
        <v>1.6260226774068368E-2</v>
      </c>
      <c r="P55" s="10">
        <v>0</v>
      </c>
      <c r="Q55" s="10">
        <v>0</v>
      </c>
      <c r="R55" s="10">
        <v>0</v>
      </c>
      <c r="S55" s="10">
        <v>1.2195152303050355E-2</v>
      </c>
      <c r="T55" s="10">
        <v>8.1301133870341838E-3</v>
      </c>
      <c r="U55" s="10">
        <v>0</v>
      </c>
      <c r="V55" s="10">
        <v>2.4390304606100709E-2</v>
      </c>
      <c r="W55" s="10">
        <v>1.2195152303050355E-2</v>
      </c>
      <c r="X55" s="10">
        <v>0</v>
      </c>
      <c r="Y55" s="10">
        <v>1.6260191219066522E-2</v>
      </c>
      <c r="Z55" s="10">
        <v>0</v>
      </c>
      <c r="AA55" s="10">
        <v>0</v>
      </c>
      <c r="AB55" s="10">
        <v>2.0325300000000001E-2</v>
      </c>
      <c r="AC55" s="10">
        <v>0</v>
      </c>
      <c r="AD55" s="2">
        <f t="shared" si="1"/>
        <v>1.6260192464153223E-2</v>
      </c>
    </row>
    <row r="56" spans="1:30" ht="15" customHeight="1">
      <c r="A56" s="2">
        <v>53</v>
      </c>
      <c r="B56" s="1">
        <v>21</v>
      </c>
      <c r="C56" s="14">
        <v>1</v>
      </c>
      <c r="D56" s="12" t="s">
        <v>31</v>
      </c>
      <c r="E56" s="4">
        <v>11362904</v>
      </c>
      <c r="F56" s="4">
        <v>9822112</v>
      </c>
      <c r="G56" s="4">
        <v>8688</v>
      </c>
      <c r="H56" s="4">
        <v>884</v>
      </c>
      <c r="I56" s="5">
        <v>43.167900000000003</v>
      </c>
      <c r="J56" s="10">
        <v>0.2746100689188089</v>
      </c>
      <c r="K56" s="10">
        <v>0.13471540087181866</v>
      </c>
      <c r="L56" s="10">
        <v>0</v>
      </c>
      <c r="M56" s="10">
        <v>0.12176188928592471</v>
      </c>
      <c r="N56" s="10">
        <v>6.217614312589561E-2</v>
      </c>
      <c r="O56" s="10">
        <v>0.10880863215945766</v>
      </c>
      <c r="P56" s="10">
        <v>6.9948351861202726E-2</v>
      </c>
      <c r="Q56" s="10">
        <v>5.1813537424721971E-3</v>
      </c>
      <c r="R56" s="10">
        <v>5.1813537424721971E-3</v>
      </c>
      <c r="S56" s="10">
        <v>1.2953384356180495E-2</v>
      </c>
      <c r="T56" s="10">
        <v>2.0725414969888788E-2</v>
      </c>
      <c r="U56" s="10">
        <v>3.1088071562947805E-2</v>
      </c>
      <c r="V56" s="10">
        <v>5.1813537424721971E-3</v>
      </c>
      <c r="W56" s="10">
        <v>2.5906768712360985E-3</v>
      </c>
      <c r="X56" s="10">
        <v>0</v>
      </c>
      <c r="Y56" s="10">
        <v>2.590676871236099E-2</v>
      </c>
      <c r="Z56" s="10">
        <v>1.0362707484944394E-2</v>
      </c>
      <c r="AA56" s="10">
        <v>1.0362707484944394E-2</v>
      </c>
      <c r="AB56" s="10">
        <v>7.7720300000000001E-3</v>
      </c>
      <c r="AC56" s="10">
        <v>0</v>
      </c>
      <c r="AD56" s="2">
        <f t="shared" si="1"/>
        <v>9.0673691106972099E-2</v>
      </c>
    </row>
    <row r="57" spans="1:30" ht="15" customHeight="1">
      <c r="A57" s="2">
        <v>54</v>
      </c>
      <c r="B57" s="1">
        <v>21</v>
      </c>
      <c r="C57" s="3"/>
      <c r="D57" s="12"/>
      <c r="E57" s="4">
        <v>19920384</v>
      </c>
      <c r="F57" s="4">
        <v>17631812</v>
      </c>
      <c r="G57" s="4">
        <v>4097</v>
      </c>
      <c r="H57" s="4">
        <v>232</v>
      </c>
      <c r="I57" s="5">
        <v>14.2356</v>
      </c>
      <c r="J57" s="2">
        <v>0.29599999999999999</v>
      </c>
      <c r="K57" s="2">
        <v>0.112</v>
      </c>
      <c r="L57" s="2">
        <v>0</v>
      </c>
      <c r="M57" s="2">
        <v>0</v>
      </c>
      <c r="N57" s="2">
        <v>0.14799999999999999</v>
      </c>
      <c r="O57" s="2">
        <v>2.3999900000000001E-2</v>
      </c>
      <c r="P57" s="2">
        <v>0.17599999999999999</v>
      </c>
      <c r="Q57" s="2">
        <v>1.2E-2</v>
      </c>
      <c r="R57" s="2">
        <v>0</v>
      </c>
      <c r="S57" s="2">
        <v>0.02</v>
      </c>
      <c r="T57" s="2">
        <v>4.0000000000000001E-3</v>
      </c>
      <c r="U57" s="2">
        <v>6.8000000000000005E-2</v>
      </c>
      <c r="V57" s="2">
        <v>0</v>
      </c>
      <c r="W57" s="2">
        <v>0</v>
      </c>
      <c r="X57" s="2">
        <v>0</v>
      </c>
      <c r="Y57" s="4">
        <v>0</v>
      </c>
      <c r="Z57" s="4">
        <v>1.2E-2</v>
      </c>
      <c r="AA57" s="4">
        <v>0</v>
      </c>
      <c r="AB57" s="4">
        <v>0</v>
      </c>
      <c r="AC57" s="4">
        <v>7.9999800000000003E-3</v>
      </c>
      <c r="AD57" s="2">
        <f t="shared" si="1"/>
        <v>0.12000011999999993</v>
      </c>
    </row>
    <row r="58" spans="1:30" ht="15" customHeight="1">
      <c r="A58" s="2">
        <v>55</v>
      </c>
      <c r="B58" s="1">
        <v>21</v>
      </c>
      <c r="C58" s="14">
        <v>4</v>
      </c>
      <c r="D58" s="12"/>
      <c r="E58" s="4">
        <v>8345656</v>
      </c>
      <c r="F58" s="4">
        <v>6460115</v>
      </c>
      <c r="G58" s="4">
        <v>8607</v>
      </c>
      <c r="H58" s="4">
        <v>1332</v>
      </c>
      <c r="I58" s="5">
        <v>224.60900000000001</v>
      </c>
      <c r="J58" s="10">
        <v>0.22198446092173671</v>
      </c>
      <c r="K58" s="10">
        <v>5.9243534746841936E-2</v>
      </c>
      <c r="L58" s="10">
        <v>0</v>
      </c>
      <c r="M58" s="10">
        <v>3.211990871881807E-2</v>
      </c>
      <c r="N58" s="10">
        <v>3.5688787465353415E-2</v>
      </c>
      <c r="O58" s="10">
        <v>2.0699478285610574E-2</v>
      </c>
      <c r="P58" s="10">
        <v>8.4225409308173196E-2</v>
      </c>
      <c r="Q58" s="10">
        <v>2.855102997228273E-3</v>
      </c>
      <c r="R58" s="10">
        <v>0.42969303797144398</v>
      </c>
      <c r="S58" s="10">
        <v>1.4275514986141365E-3</v>
      </c>
      <c r="T58" s="10">
        <v>8.5652997695376161E-3</v>
      </c>
      <c r="U58" s="10">
        <v>1.3561720792539891E-2</v>
      </c>
      <c r="V58" s="10">
        <v>7.8515516866721601E-3</v>
      </c>
      <c r="W58" s="10">
        <v>4.9964210230022737E-3</v>
      </c>
      <c r="X58" s="10">
        <v>5.7102152166037508E-3</v>
      </c>
      <c r="Y58" s="10">
        <v>7.137757493070683E-3</v>
      </c>
      <c r="Z58" s="10">
        <v>4.28265449584241E-3</v>
      </c>
      <c r="AA58" s="10">
        <v>1.4275514986141365E-3</v>
      </c>
      <c r="AB58" s="10">
        <v>4.2826499999999998E-3</v>
      </c>
      <c r="AC58" s="10">
        <v>0</v>
      </c>
      <c r="AD58" s="2">
        <f t="shared" si="1"/>
        <v>5.42469061102967E-2</v>
      </c>
    </row>
    <row r="59" spans="1:30" ht="15" customHeight="1">
      <c r="A59" s="2">
        <v>56</v>
      </c>
      <c r="B59" s="1">
        <v>21</v>
      </c>
      <c r="C59" s="14">
        <v>8</v>
      </c>
      <c r="D59" s="12"/>
      <c r="E59" s="4">
        <v>6490688</v>
      </c>
      <c r="F59" s="4">
        <v>5564413</v>
      </c>
      <c r="G59" s="4">
        <v>10753</v>
      </c>
      <c r="H59" s="4">
        <v>1932</v>
      </c>
      <c r="I59" s="5">
        <v>135.14400000000001</v>
      </c>
      <c r="J59" s="10">
        <v>0.10465138755653483</v>
      </c>
      <c r="K59" s="10">
        <v>0.17296506091049804</v>
      </c>
      <c r="L59" s="10">
        <v>1.5988383966114031E-2</v>
      </c>
      <c r="M59" s="10">
        <v>0.19476736591970645</v>
      </c>
      <c r="N59" s="10">
        <v>6.8313915988214152E-2</v>
      </c>
      <c r="O59" s="10">
        <v>6.3953535864456124E-2</v>
      </c>
      <c r="P59" s="10">
        <v>3.1976767932228062E-2</v>
      </c>
      <c r="Q59" s="10">
        <v>0.1191859879690616</v>
      </c>
      <c r="R59" s="10">
        <v>2.9069766971639064E-3</v>
      </c>
      <c r="S59" s="10">
        <v>1.1627922964272355E-2</v>
      </c>
      <c r="T59" s="10">
        <v>2.6162766011050064E-2</v>
      </c>
      <c r="U59" s="10">
        <v>3.9244149016575094E-2</v>
      </c>
      <c r="V59" s="10">
        <v>3.6337228934069744E-2</v>
      </c>
      <c r="W59" s="10">
        <v>7.2674376990055833E-3</v>
      </c>
      <c r="X59" s="10">
        <v>0</v>
      </c>
      <c r="Y59" s="10">
        <v>1.4534843046777707E-2</v>
      </c>
      <c r="Z59" s="10">
        <v>0</v>
      </c>
      <c r="AA59" s="10">
        <v>1.1627922964272355E-2</v>
      </c>
      <c r="AB59" s="10">
        <v>0</v>
      </c>
      <c r="AC59" s="10">
        <v>0</v>
      </c>
      <c r="AD59" s="2">
        <f t="shared" si="1"/>
        <v>7.8488346559999922E-2</v>
      </c>
    </row>
    <row r="60" spans="1:30" ht="15" customHeight="1">
      <c r="A60" s="2">
        <v>57</v>
      </c>
      <c r="B60" s="1">
        <v>22</v>
      </c>
      <c r="C60" s="14">
        <v>1</v>
      </c>
      <c r="D60" s="12" t="s">
        <v>31</v>
      </c>
      <c r="E60" s="4">
        <v>6718266</v>
      </c>
      <c r="F60" s="4">
        <v>5838932</v>
      </c>
      <c r="G60" s="4">
        <v>2684</v>
      </c>
      <c r="H60" s="4">
        <v>459</v>
      </c>
      <c r="I60" s="5">
        <v>9.7620500000000003</v>
      </c>
      <c r="J60" s="10">
        <v>0.29879700175105273</v>
      </c>
      <c r="K60" s="10">
        <v>2.8910398554959849E-2</v>
      </c>
      <c r="L60" s="10">
        <v>0</v>
      </c>
      <c r="M60" s="10">
        <v>4.9799451829184251E-2</v>
      </c>
      <c r="N60" s="10">
        <v>9.9598903658368501E-2</v>
      </c>
      <c r="O60" s="10">
        <v>4.9799451829184251E-2</v>
      </c>
      <c r="P60" s="10">
        <v>0</v>
      </c>
      <c r="Q60" s="10">
        <v>0</v>
      </c>
      <c r="R60" s="10">
        <v>2.4899725914592125E-2</v>
      </c>
      <c r="S60" s="10">
        <v>9.9598903658368501E-2</v>
      </c>
      <c r="T60" s="10">
        <v>0</v>
      </c>
      <c r="U60" s="10">
        <v>9.9598903658368501E-2</v>
      </c>
      <c r="V60" s="10">
        <v>9.9598903658368501E-2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.04</v>
      </c>
      <c r="AC60" s="10">
        <v>0</v>
      </c>
      <c r="AD60" s="2">
        <f t="shared" si="1"/>
        <v>0.10939835548755261</v>
      </c>
    </row>
    <row r="61" spans="1:30" ht="15" customHeight="1">
      <c r="A61" s="2">
        <v>58</v>
      </c>
      <c r="B61" s="1">
        <v>22</v>
      </c>
      <c r="C61" s="14">
        <v>4</v>
      </c>
      <c r="D61" s="12"/>
      <c r="E61" s="4">
        <v>12956738</v>
      </c>
      <c r="F61" s="4">
        <v>11569816</v>
      </c>
      <c r="G61" s="4">
        <v>19106</v>
      </c>
      <c r="H61" s="4">
        <v>1651</v>
      </c>
      <c r="I61" s="5">
        <v>56.699300000000001</v>
      </c>
      <c r="J61" s="10">
        <v>2.521002271634078E-2</v>
      </c>
      <c r="K61" s="10">
        <v>0.24369753442633324</v>
      </c>
      <c r="L61" s="10">
        <v>0</v>
      </c>
      <c r="M61" s="10">
        <v>0.16806698015103164</v>
      </c>
      <c r="N61" s="10">
        <v>2.9411855211157335E-2</v>
      </c>
      <c r="O61" s="10">
        <v>7.3529516496323513E-2</v>
      </c>
      <c r="P61" s="10">
        <v>8.4033733138655451E-3</v>
      </c>
      <c r="Q61" s="10">
        <v>0</v>
      </c>
      <c r="R61" s="10">
        <v>1.680674662773109E-2</v>
      </c>
      <c r="S61" s="10">
        <v>8.4033733138655451E-3</v>
      </c>
      <c r="T61" s="10">
        <v>0.10714271807601813</v>
      </c>
      <c r="U61" s="10">
        <v>3.3613444642834257E-2</v>
      </c>
      <c r="V61" s="10">
        <v>2.9411855211157335E-2</v>
      </c>
      <c r="W61" s="10">
        <v>1.8907541343569548E-2</v>
      </c>
      <c r="X61" s="10">
        <v>4.2016866569327726E-3</v>
      </c>
      <c r="Y61" s="10">
        <v>2.7310817432179241E-2</v>
      </c>
      <c r="Z61" s="10">
        <v>0</v>
      </c>
      <c r="AA61" s="10">
        <v>2.1008433284663862E-2</v>
      </c>
      <c r="AB61" s="10">
        <v>2.1008400000000001E-3</v>
      </c>
      <c r="AC61" s="10">
        <v>4.2016900000000001E-3</v>
      </c>
      <c r="AD61" s="2">
        <f t="shared" si="1"/>
        <v>0.17857157109599631</v>
      </c>
    </row>
    <row r="62" spans="1:30" ht="15" customHeight="1">
      <c r="A62" s="2">
        <v>59</v>
      </c>
      <c r="B62" s="1">
        <v>22</v>
      </c>
      <c r="C62" s="14">
        <v>7</v>
      </c>
      <c r="D62" s="12"/>
      <c r="E62" s="4">
        <v>5621084</v>
      </c>
      <c r="F62" s="4">
        <v>4793529</v>
      </c>
      <c r="G62" s="4">
        <v>6241</v>
      </c>
      <c r="H62" s="4">
        <v>1301</v>
      </c>
      <c r="I62" s="5">
        <v>56.117400000000004</v>
      </c>
      <c r="J62" s="10">
        <v>5.2631603461479999E-2</v>
      </c>
      <c r="K62" s="10">
        <v>0.28744879510251037</v>
      </c>
      <c r="L62" s="10">
        <v>4.0485923458849958E-2</v>
      </c>
      <c r="M62" s="10">
        <v>0.1781378691488899</v>
      </c>
      <c r="N62" s="10">
        <v>2.8340049386170019E-2</v>
      </c>
      <c r="O62" s="10">
        <v>9.7166022231190002E-2</v>
      </c>
      <c r="P62" s="10">
        <v>1.6194330569530003E-2</v>
      </c>
      <c r="Q62" s="10">
        <v>0</v>
      </c>
      <c r="R62" s="10">
        <v>8.0971652847650014E-3</v>
      </c>
      <c r="S62" s="10">
        <v>1.6194330569530003E-2</v>
      </c>
      <c r="T62" s="10">
        <v>2.024286469440003E-2</v>
      </c>
      <c r="U62" s="10">
        <v>6.0728788153249988E-2</v>
      </c>
      <c r="V62" s="10">
        <v>4.8583108150619947E-2</v>
      </c>
      <c r="W62" s="10">
        <v>8.0971652847650014E-3</v>
      </c>
      <c r="X62" s="10">
        <v>0</v>
      </c>
      <c r="Y62" s="10">
        <v>3.2388738767079962E-2</v>
      </c>
      <c r="Z62" s="10">
        <v>0</v>
      </c>
      <c r="AA62" s="10">
        <v>3.2388738767079962E-2</v>
      </c>
      <c r="AB62" s="10">
        <v>0</v>
      </c>
      <c r="AC62" s="10">
        <v>0</v>
      </c>
      <c r="AD62" s="2">
        <f t="shared" si="1"/>
        <v>7.2874506969889952E-2</v>
      </c>
    </row>
    <row r="63" spans="1:30" ht="15" customHeight="1">
      <c r="A63" s="2">
        <v>60</v>
      </c>
      <c r="B63" s="1">
        <v>23</v>
      </c>
      <c r="C63" s="14">
        <v>1</v>
      </c>
      <c r="D63" s="12" t="s">
        <v>31</v>
      </c>
      <c r="E63" s="4">
        <v>8605362</v>
      </c>
      <c r="F63" s="4">
        <v>7726996</v>
      </c>
      <c r="G63" s="4">
        <v>3271</v>
      </c>
      <c r="H63" s="4">
        <v>423</v>
      </c>
      <c r="I63" s="5">
        <v>11.5181</v>
      </c>
      <c r="J63" s="10">
        <v>0.22499943254889865</v>
      </c>
      <c r="K63" s="10">
        <v>0.13749992152272006</v>
      </c>
      <c r="L63" s="10">
        <v>0</v>
      </c>
      <c r="M63" s="10">
        <v>0.12500054330424606</v>
      </c>
      <c r="N63" s="10">
        <v>7.5000036220283103E-2</v>
      </c>
      <c r="O63" s="10">
        <v>7.5000036220283103E-2</v>
      </c>
      <c r="P63" s="10">
        <v>2.5000012073427696E-2</v>
      </c>
      <c r="Q63" s="10">
        <v>0</v>
      </c>
      <c r="R63" s="10">
        <v>0</v>
      </c>
      <c r="S63" s="10">
        <v>2.5000012073427696E-2</v>
      </c>
      <c r="T63" s="10">
        <v>0</v>
      </c>
      <c r="U63" s="10">
        <v>7.4999939632861584E-2</v>
      </c>
      <c r="V63" s="10">
        <v>5.0000024146855393E-2</v>
      </c>
      <c r="W63" s="10">
        <v>0</v>
      </c>
      <c r="X63" s="10">
        <v>0</v>
      </c>
      <c r="Y63" s="10">
        <v>2.5000012073427696E-2</v>
      </c>
      <c r="Z63" s="10">
        <v>0</v>
      </c>
      <c r="AA63" s="10">
        <v>2.5000012073427696E-2</v>
      </c>
      <c r="AB63" s="10">
        <v>0</v>
      </c>
      <c r="AC63" s="10">
        <v>2.4691399999999999E-2</v>
      </c>
      <c r="AD63" s="2">
        <f t="shared" si="1"/>
        <v>0.11280861811014131</v>
      </c>
    </row>
    <row r="64" spans="1:30" ht="15" customHeight="1">
      <c r="A64" s="2">
        <v>61</v>
      </c>
      <c r="B64" s="1">
        <v>23</v>
      </c>
      <c r="C64" s="14">
        <v>4</v>
      </c>
      <c r="D64" s="12"/>
      <c r="E64" s="4">
        <v>8113358</v>
      </c>
      <c r="F64" s="4">
        <v>7222744</v>
      </c>
      <c r="G64" s="4">
        <v>13383</v>
      </c>
      <c r="H64" s="4">
        <v>1852</v>
      </c>
      <c r="I64" s="5">
        <v>99.2697</v>
      </c>
      <c r="J64" s="10">
        <v>3.5769910998646369E-2</v>
      </c>
      <c r="K64" s="10">
        <v>0.25194367234532805</v>
      </c>
      <c r="L64" s="10">
        <v>0</v>
      </c>
      <c r="M64" s="10">
        <v>0.22083979262103179</v>
      </c>
      <c r="N64" s="10">
        <v>8.7091761859440869E-2</v>
      </c>
      <c r="O64" s="10">
        <v>0.1213062542140196</v>
      </c>
      <c r="P64" s="10">
        <v>2.6438634752431075E-2</v>
      </c>
      <c r="Q64" s="10">
        <v>0</v>
      </c>
      <c r="R64" s="10">
        <v>3.1104216711075514E-3</v>
      </c>
      <c r="S64" s="10">
        <v>1.8662552492430588E-2</v>
      </c>
      <c r="T64" s="10">
        <v>4.0435492957290813E-2</v>
      </c>
      <c r="U64" s="10">
        <v>4.976676920350611E-2</v>
      </c>
      <c r="V64" s="10">
        <v>3.5769910998646369E-2</v>
      </c>
      <c r="W64" s="10">
        <v>0</v>
      </c>
      <c r="X64" s="10">
        <v>0</v>
      </c>
      <c r="Y64" s="10">
        <v>1.8662552492430588E-2</v>
      </c>
      <c r="Z64" s="10">
        <v>0</v>
      </c>
      <c r="AA64" s="10">
        <v>1.7107358506215777E-2</v>
      </c>
      <c r="AB64" s="10">
        <v>4.5731799999999996E-3</v>
      </c>
      <c r="AC64" s="10">
        <v>0</v>
      </c>
      <c r="AD64" s="2">
        <f t="shared" si="1"/>
        <v>6.8521734887474706E-2</v>
      </c>
    </row>
    <row r="65" spans="1:30" ht="15" customHeight="1">
      <c r="A65" s="2">
        <v>62</v>
      </c>
      <c r="B65" s="1">
        <v>23</v>
      </c>
      <c r="C65" s="14">
        <v>8</v>
      </c>
      <c r="D65" s="12"/>
      <c r="E65" s="4">
        <v>8346546</v>
      </c>
      <c r="F65" s="4">
        <v>7051957</v>
      </c>
      <c r="G65" s="4">
        <v>14886</v>
      </c>
      <c r="H65" s="4">
        <v>2110</v>
      </c>
      <c r="I65" s="5">
        <v>146.059</v>
      </c>
      <c r="J65" s="10">
        <v>3.4178607915999602E-2</v>
      </c>
      <c r="K65" s="10">
        <v>0.18963632772840316</v>
      </c>
      <c r="L65" s="10">
        <v>5.5126897316691535E-3</v>
      </c>
      <c r="M65" s="10">
        <v>0.20727633774669729</v>
      </c>
      <c r="N65" s="10">
        <v>0.16868803832771126</v>
      </c>
      <c r="O65" s="10">
        <v>7.7177531842733335E-2</v>
      </c>
      <c r="P65" s="10">
        <v>6.6152136829315672E-3</v>
      </c>
      <c r="Q65" s="10">
        <v>0</v>
      </c>
      <c r="R65" s="10">
        <v>6.6152136829315672E-3</v>
      </c>
      <c r="S65" s="10">
        <v>3.4178685666396369E-2</v>
      </c>
      <c r="T65" s="10">
        <v>4.4101424552877112E-2</v>
      </c>
      <c r="U65" s="10">
        <v>2.9768449910632537E-2</v>
      </c>
      <c r="V65" s="10">
        <v>2.8665949284489154E-2</v>
      </c>
      <c r="W65" s="10">
        <v>1.3230396265704429E-2</v>
      </c>
      <c r="X65" s="10">
        <v>0</v>
      </c>
      <c r="Y65" s="10">
        <v>1.7640632021468258E-2</v>
      </c>
      <c r="Z65" s="10">
        <v>0</v>
      </c>
      <c r="AA65" s="10">
        <v>1.543547526838796E-2</v>
      </c>
      <c r="AB65" s="10">
        <v>1.75055E-2</v>
      </c>
      <c r="AC65" s="10">
        <v>2.1881800000000001E-3</v>
      </c>
      <c r="AD65" s="2">
        <f t="shared" si="1"/>
        <v>0.10158534637096717</v>
      </c>
    </row>
    <row r="66" spans="1:30" ht="15" customHeight="1">
      <c r="A66" s="2">
        <v>63</v>
      </c>
      <c r="B66" s="1">
        <v>24</v>
      </c>
      <c r="C66" s="14">
        <v>1</v>
      </c>
      <c r="D66" s="12" t="s">
        <v>32</v>
      </c>
      <c r="E66" s="4">
        <v>10981102</v>
      </c>
      <c r="F66" s="4">
        <v>9834220</v>
      </c>
      <c r="G66" s="4">
        <v>3852</v>
      </c>
      <c r="H66" s="4">
        <v>391</v>
      </c>
      <c r="I66" s="5">
        <v>10.778700000000001</v>
      </c>
      <c r="J66" s="10">
        <v>4.3956017829581494E-2</v>
      </c>
      <c r="K66" s="10">
        <v>0.2197800891479075</v>
      </c>
      <c r="L66" s="10">
        <v>0</v>
      </c>
      <c r="M66" s="10">
        <v>0.17582428745542433</v>
      </c>
      <c r="N66" s="10">
        <v>4.3956017829581494E-2</v>
      </c>
      <c r="O66" s="10">
        <v>0.17582428745542433</v>
      </c>
      <c r="P66" s="10">
        <v>2.1978008914790747E-2</v>
      </c>
      <c r="Q66" s="10">
        <v>2.1978008914790747E-2</v>
      </c>
      <c r="R66" s="10">
        <v>2.1978008914790747E-2</v>
      </c>
      <c r="S66" s="10">
        <v>3.2967067406460715E-2</v>
      </c>
      <c r="T66" s="10">
        <v>2.1978008914790747E-2</v>
      </c>
      <c r="U66" s="10">
        <v>4.3956017829581494E-2</v>
      </c>
      <c r="V66" s="10">
        <v>3.2967067406460715E-2</v>
      </c>
      <c r="W66" s="10">
        <v>2.1978008914790747E-2</v>
      </c>
      <c r="X66" s="10">
        <v>0</v>
      </c>
      <c r="Y66" s="10">
        <v>2.1978008914790747E-2</v>
      </c>
      <c r="Z66" s="10">
        <v>0</v>
      </c>
      <c r="AA66" s="10">
        <v>0</v>
      </c>
      <c r="AB66" s="10">
        <v>0</v>
      </c>
      <c r="AC66" s="10">
        <v>0</v>
      </c>
      <c r="AD66" s="2">
        <f t="shared" si="1"/>
        <v>9.890109415083348E-2</v>
      </c>
    </row>
    <row r="67" spans="1:30" ht="15" customHeight="1">
      <c r="A67" s="2">
        <v>64</v>
      </c>
      <c r="B67" s="1">
        <v>24</v>
      </c>
      <c r="C67" s="14">
        <v>4</v>
      </c>
      <c r="D67" s="12"/>
      <c r="E67" s="4">
        <v>4900418</v>
      </c>
      <c r="F67" s="4">
        <v>4428478</v>
      </c>
      <c r="G67" s="4">
        <v>5814</v>
      </c>
      <c r="H67" s="4">
        <v>1312</v>
      </c>
      <c r="I67" s="5">
        <v>52.162399999999998</v>
      </c>
      <c r="J67" s="10">
        <v>4.1237109166086534E-2</v>
      </c>
      <c r="K67" s="10">
        <v>0.18556710538339119</v>
      </c>
      <c r="L67" s="10">
        <v>2.5773278830805407E-2</v>
      </c>
      <c r="M67" s="10">
        <v>0.2731959338273246</v>
      </c>
      <c r="N67" s="10">
        <v>3.6082499054326159E-2</v>
      </c>
      <c r="O67" s="10">
        <v>9.7938048667454189E-2</v>
      </c>
      <c r="P67" s="10">
        <v>4.1237109166086534E-2</v>
      </c>
      <c r="Q67" s="10">
        <v>0</v>
      </c>
      <c r="R67" s="10">
        <v>2.5773278830805407E-2</v>
      </c>
      <c r="S67" s="10">
        <v>2.0618531755842915E-2</v>
      </c>
      <c r="T67" s="10">
        <v>6.1855549613128037E-2</v>
      </c>
      <c r="U67" s="10">
        <v>4.1237109166086534E-2</v>
      </c>
      <c r="V67" s="10">
        <v>1.0309265877921458E-2</v>
      </c>
      <c r="W67" s="10">
        <v>2.0618531755842915E-2</v>
      </c>
      <c r="X67" s="10">
        <v>0</v>
      </c>
      <c r="Y67" s="10">
        <v>1.0309265877921458E-2</v>
      </c>
      <c r="Z67" s="10">
        <v>1.0309265877921458E-2</v>
      </c>
      <c r="AA67" s="10">
        <v>3.0927888942565783E-2</v>
      </c>
      <c r="AB67" s="10">
        <v>0</v>
      </c>
      <c r="AC67" s="10">
        <v>1.03093E-2</v>
      </c>
      <c r="AD67" s="2">
        <f t="shared" si="1"/>
        <v>5.6700928206489309E-2</v>
      </c>
    </row>
    <row r="68" spans="1:30" ht="15" customHeight="1">
      <c r="A68" s="2">
        <v>65</v>
      </c>
      <c r="B68" s="1">
        <v>24</v>
      </c>
      <c r="C68" s="14">
        <v>8</v>
      </c>
      <c r="D68" s="12"/>
      <c r="E68" s="4">
        <v>1744848</v>
      </c>
      <c r="F68" s="4">
        <v>1551855</v>
      </c>
      <c r="G68" s="4">
        <v>2133</v>
      </c>
      <c r="H68" s="4">
        <v>1374</v>
      </c>
      <c r="I68" s="5">
        <v>79.259900000000002</v>
      </c>
      <c r="J68" s="10">
        <v>3.5087762285978132E-2</v>
      </c>
      <c r="K68" s="10">
        <v>0.15789465803126224</v>
      </c>
      <c r="L68" s="10">
        <v>0.28947308596458188</v>
      </c>
      <c r="M68" s="10">
        <v>9.649134628643985E-2</v>
      </c>
      <c r="N68" s="10">
        <v>1.7543881142989066E-2</v>
      </c>
      <c r="O68" s="10">
        <v>7.0175524571956263E-2</v>
      </c>
      <c r="P68" s="10">
        <v>0.131579108572418</v>
      </c>
      <c r="Q68" s="10">
        <v>0</v>
      </c>
      <c r="R68" s="10">
        <v>1.7543881142989066E-2</v>
      </c>
      <c r="S68" s="10">
        <v>0</v>
      </c>
      <c r="T68" s="10">
        <v>3.5087762285978132E-2</v>
      </c>
      <c r="U68" s="10">
        <v>2.6315821714483597E-2</v>
      </c>
      <c r="V68" s="10">
        <v>1.7543881142989066E-2</v>
      </c>
      <c r="W68" s="10">
        <v>2.6315821714483597E-2</v>
      </c>
      <c r="X68" s="10">
        <v>0</v>
      </c>
      <c r="Y68" s="10">
        <v>2.6315821714483597E-2</v>
      </c>
      <c r="Z68" s="10">
        <v>0</v>
      </c>
      <c r="AA68" s="10">
        <v>0</v>
      </c>
      <c r="AB68" s="10">
        <v>0</v>
      </c>
      <c r="AC68" s="10">
        <v>0</v>
      </c>
      <c r="AD68" s="2">
        <f t="shared" ref="AD68:AD99" si="2">1-(SUM(J68:AC68))</f>
        <v>5.2631643428967534E-2</v>
      </c>
    </row>
    <row r="69" spans="1:30" ht="15" customHeight="1">
      <c r="A69" s="2">
        <v>66</v>
      </c>
      <c r="B69" s="1">
        <v>25</v>
      </c>
      <c r="C69" s="14">
        <v>1</v>
      </c>
      <c r="D69" s="12" t="s">
        <v>31</v>
      </c>
      <c r="E69" s="4">
        <v>12548556</v>
      </c>
      <c r="F69" s="4">
        <v>8047010</v>
      </c>
      <c r="G69" s="4">
        <v>9747</v>
      </c>
      <c r="H69" s="4">
        <v>1211</v>
      </c>
      <c r="I69" s="5">
        <v>180.68899999999999</v>
      </c>
      <c r="J69" s="10">
        <v>0.4878740423619804</v>
      </c>
      <c r="K69" s="10">
        <v>0.10770358798023646</v>
      </c>
      <c r="L69" s="10">
        <v>0</v>
      </c>
      <c r="M69" s="10">
        <v>1.9971436922143152E-2</v>
      </c>
      <c r="N69" s="10">
        <v>0.11626257024469591</v>
      </c>
      <c r="O69" s="10">
        <v>1.3552085430581501E-2</v>
      </c>
      <c r="P69" s="10">
        <v>0.11340938483451432</v>
      </c>
      <c r="Q69" s="10">
        <v>0</v>
      </c>
      <c r="R69" s="10">
        <v>9.2724795051347102E-3</v>
      </c>
      <c r="S69" s="10">
        <v>7.1326765424113148E-3</v>
      </c>
      <c r="T69" s="10">
        <v>1.4265353084822632E-3</v>
      </c>
      <c r="U69" s="10">
        <v>4.2796059254467892E-3</v>
      </c>
      <c r="V69" s="10">
        <v>1.4265353084822632E-3</v>
      </c>
      <c r="W69" s="10">
        <v>1.1412282467858106E-2</v>
      </c>
      <c r="X69" s="10">
        <v>1.3552085430581501E-2</v>
      </c>
      <c r="Y69" s="10">
        <v>4.2795944461250825E-3</v>
      </c>
      <c r="Z69" s="10">
        <v>7.8459441966524466E-3</v>
      </c>
      <c r="AA69" s="10">
        <v>0</v>
      </c>
      <c r="AB69" s="10">
        <v>1.14123E-2</v>
      </c>
      <c r="AC69" s="10">
        <v>7.1326799999999997E-4</v>
      </c>
      <c r="AD69" s="2">
        <f t="shared" si="2"/>
        <v>6.8473585094673717E-2</v>
      </c>
    </row>
    <row r="70" spans="1:30" ht="15" customHeight="1">
      <c r="A70" s="2">
        <v>67</v>
      </c>
      <c r="B70" s="1">
        <v>25</v>
      </c>
      <c r="C70" s="14">
        <v>4</v>
      </c>
      <c r="D70" s="12"/>
      <c r="E70" s="4">
        <v>8025082</v>
      </c>
      <c r="F70" s="4">
        <v>6779876</v>
      </c>
      <c r="G70" s="4">
        <v>6608</v>
      </c>
      <c r="H70" s="4">
        <v>974</v>
      </c>
      <c r="I70" s="5">
        <v>165.34200000000001</v>
      </c>
      <c r="J70" s="10">
        <v>6.2267676233842072E-2</v>
      </c>
      <c r="K70" s="10">
        <v>2.416357773283415E-2</v>
      </c>
      <c r="L70" s="10">
        <v>0</v>
      </c>
      <c r="M70" s="10">
        <v>2.416357773283415E-2</v>
      </c>
      <c r="N70" s="10">
        <v>2.416357773283415E-2</v>
      </c>
      <c r="O70" s="10">
        <v>1.5799252669930482E-2</v>
      </c>
      <c r="P70" s="10">
        <v>4.2750959760398187E-2</v>
      </c>
      <c r="Q70" s="10">
        <v>0</v>
      </c>
      <c r="R70" s="10">
        <v>0</v>
      </c>
      <c r="S70" s="10">
        <v>1.7657984571687185E-2</v>
      </c>
      <c r="T70" s="10">
        <v>1.8587382027564039E-3</v>
      </c>
      <c r="U70" s="10">
        <v>0</v>
      </c>
      <c r="V70" s="10">
        <v>0</v>
      </c>
      <c r="W70" s="10">
        <v>9.2936595087835146E-3</v>
      </c>
      <c r="X70" s="10">
        <v>0.38382917737770983</v>
      </c>
      <c r="Y70" s="10">
        <v>1.8587382027564039E-3</v>
      </c>
      <c r="Z70" s="10">
        <v>3.717470104513107E-3</v>
      </c>
      <c r="AA70" s="10">
        <v>0</v>
      </c>
      <c r="AB70" s="10">
        <v>6.5055900000000003E-3</v>
      </c>
      <c r="AC70" s="10">
        <v>0.25929400000000002</v>
      </c>
      <c r="AD70" s="2">
        <f t="shared" si="2"/>
        <v>0.12267602016912049</v>
      </c>
    </row>
    <row r="71" spans="1:30" ht="15" customHeight="1">
      <c r="A71" s="2">
        <v>68</v>
      </c>
      <c r="B71" s="1">
        <v>25</v>
      </c>
      <c r="C71" s="14">
        <v>8</v>
      </c>
      <c r="D71" s="12"/>
      <c r="E71" s="4">
        <v>15879106</v>
      </c>
      <c r="F71" s="4">
        <v>12562682</v>
      </c>
      <c r="G71" s="4">
        <v>19161</v>
      </c>
      <c r="H71" s="4">
        <v>1525</v>
      </c>
      <c r="I71" s="5">
        <v>137.39099999999999</v>
      </c>
      <c r="J71" s="10">
        <v>0.24078661950400615</v>
      </c>
      <c r="K71" s="10">
        <v>5.896801313090072E-2</v>
      </c>
      <c r="L71" s="10">
        <v>5.5282550893366806E-3</v>
      </c>
      <c r="M71" s="10">
        <v>6.6339014772263311E-2</v>
      </c>
      <c r="N71" s="10">
        <v>7.3095772707370249E-2</v>
      </c>
      <c r="O71" s="10">
        <v>2.2727248630343422E-2</v>
      </c>
      <c r="P71" s="10">
        <v>5.773952571838941E-2</v>
      </c>
      <c r="Q71" s="10">
        <v>1.228502845770257E-3</v>
      </c>
      <c r="R71" s="10">
        <v>0.12469301569579264</v>
      </c>
      <c r="S71" s="10">
        <v>0.16031915065862051</v>
      </c>
      <c r="T71" s="10">
        <v>3.071249397796167E-3</v>
      </c>
      <c r="U71" s="10">
        <v>1.3513515870213875E-2</v>
      </c>
      <c r="V71" s="10">
        <v>0</v>
      </c>
      <c r="W71" s="10">
        <v>2.457005691540514E-3</v>
      </c>
      <c r="X71" s="10">
        <v>6.1425065122218082E-3</v>
      </c>
      <c r="Y71" s="10">
        <v>2.0270273805320812E-2</v>
      </c>
      <c r="Z71" s="10">
        <v>5.5282550893366806E-3</v>
      </c>
      <c r="AA71" s="10">
        <v>0</v>
      </c>
      <c r="AB71" s="10">
        <v>1.84275E-3</v>
      </c>
      <c r="AC71" s="10">
        <v>3.3783800000000003E-2</v>
      </c>
      <c r="AD71" s="2">
        <f t="shared" si="2"/>
        <v>0.10196552488077704</v>
      </c>
    </row>
    <row r="72" spans="1:30" ht="15" customHeight="1">
      <c r="A72" s="2">
        <v>69</v>
      </c>
      <c r="B72" s="1">
        <v>26</v>
      </c>
      <c r="C72" s="14">
        <v>1</v>
      </c>
      <c r="D72" s="12" t="s">
        <v>32</v>
      </c>
      <c r="E72" s="4">
        <v>3745818</v>
      </c>
      <c r="F72" s="4">
        <v>3393457</v>
      </c>
      <c r="G72" s="4">
        <v>1317</v>
      </c>
      <c r="H72" s="4">
        <v>388</v>
      </c>
      <c r="I72" s="5">
        <v>9.4298999999999999</v>
      </c>
      <c r="J72" s="10">
        <v>0</v>
      </c>
      <c r="K72" s="10">
        <v>6.8965456715990373E-2</v>
      </c>
      <c r="L72" s="10">
        <v>3.4482786865871161E-2</v>
      </c>
      <c r="M72" s="10">
        <v>6.8965456715990373E-2</v>
      </c>
      <c r="N72" s="10">
        <v>0</v>
      </c>
      <c r="O72" s="10">
        <v>6.8965456715990373E-2</v>
      </c>
      <c r="P72" s="10">
        <v>0</v>
      </c>
      <c r="Q72" s="10">
        <v>0</v>
      </c>
      <c r="R72" s="10">
        <v>0</v>
      </c>
      <c r="S72" s="10">
        <v>6.8965573731742322E-2</v>
      </c>
      <c r="T72" s="10">
        <v>0</v>
      </c>
      <c r="U72" s="10">
        <v>6.8965456715990373E-2</v>
      </c>
      <c r="V72" s="10">
        <v>0</v>
      </c>
      <c r="W72" s="10">
        <v>0</v>
      </c>
      <c r="X72" s="10">
        <v>6.8965456715990373E-2</v>
      </c>
      <c r="Y72" s="10">
        <v>0</v>
      </c>
      <c r="Z72" s="10">
        <v>0</v>
      </c>
      <c r="AA72" s="10">
        <v>0.34482786865871168</v>
      </c>
      <c r="AB72" s="10">
        <v>0</v>
      </c>
      <c r="AC72" s="10">
        <v>0</v>
      </c>
      <c r="AD72" s="2">
        <f t="shared" si="2"/>
        <v>0.206896487163723</v>
      </c>
    </row>
    <row r="73" spans="1:30" ht="15" customHeight="1">
      <c r="A73" s="2">
        <v>70</v>
      </c>
      <c r="B73" s="1">
        <v>26</v>
      </c>
      <c r="C73" s="14">
        <v>4</v>
      </c>
      <c r="D73" s="12"/>
      <c r="E73" s="4">
        <v>7345292</v>
      </c>
      <c r="F73" s="4">
        <v>6482816</v>
      </c>
      <c r="G73" s="4">
        <v>7846</v>
      </c>
      <c r="H73" s="4">
        <v>1210</v>
      </c>
      <c r="I73" s="5">
        <v>120.78100000000001</v>
      </c>
      <c r="J73" s="10">
        <v>0.40981224172453468</v>
      </c>
      <c r="K73" s="10">
        <v>0.14141427445896118</v>
      </c>
      <c r="L73" s="10">
        <v>9.66809680909025E-2</v>
      </c>
      <c r="M73" s="10">
        <v>8.3694099433761021E-2</v>
      </c>
      <c r="N73" s="10">
        <v>2.8860040739030618E-3</v>
      </c>
      <c r="O73" s="10">
        <v>5.1948129458538474E-2</v>
      </c>
      <c r="P73" s="10">
        <v>3.0303005357126576E-2</v>
      </c>
      <c r="Q73" s="10">
        <v>0</v>
      </c>
      <c r="R73" s="10">
        <v>5.7720081478061236E-3</v>
      </c>
      <c r="S73" s="10">
        <v>1.5872984987611267E-2</v>
      </c>
      <c r="T73" s="10">
        <v>2.1645030554272967E-2</v>
      </c>
      <c r="U73" s="10">
        <v>2.0202065936177009E-2</v>
      </c>
      <c r="V73" s="10">
        <v>1.1543997586184461E-2</v>
      </c>
      <c r="W73" s="10">
        <v>5.7720081478061236E-3</v>
      </c>
      <c r="X73" s="10">
        <v>0</v>
      </c>
      <c r="Y73" s="10">
        <v>1.7316043152846159E-2</v>
      </c>
      <c r="Z73" s="10">
        <v>0</v>
      </c>
      <c r="AA73" s="10">
        <v>8.6580122217091854E-3</v>
      </c>
      <c r="AB73" s="10">
        <v>0</v>
      </c>
      <c r="AC73" s="10">
        <v>0</v>
      </c>
      <c r="AD73" s="2">
        <f t="shared" si="2"/>
        <v>7.6479126667859387E-2</v>
      </c>
    </row>
    <row r="74" spans="1:30" ht="15" customHeight="1">
      <c r="A74" s="2">
        <v>71</v>
      </c>
      <c r="B74" s="1">
        <v>26</v>
      </c>
      <c r="C74" s="14">
        <v>9</v>
      </c>
      <c r="D74" s="12"/>
      <c r="E74" s="4">
        <v>6947688</v>
      </c>
      <c r="F74" s="4">
        <v>6226422</v>
      </c>
      <c r="G74" s="4">
        <v>6981</v>
      </c>
      <c r="H74" s="4">
        <v>1121</v>
      </c>
      <c r="I74" s="5">
        <v>94.275599999999997</v>
      </c>
      <c r="J74" s="10">
        <v>4.8648681334724157E-2</v>
      </c>
      <c r="K74" s="10">
        <v>7.927932423526686E-2</v>
      </c>
      <c r="L74" s="10">
        <v>0.53873829461643452</v>
      </c>
      <c r="M74" s="10">
        <v>9.9099211387997987E-2</v>
      </c>
      <c r="N74" s="10">
        <v>0</v>
      </c>
      <c r="O74" s="10">
        <v>9.3693777420177773E-2</v>
      </c>
      <c r="P74" s="10">
        <v>3.6036076868362903E-2</v>
      </c>
      <c r="Q74" s="10">
        <v>0</v>
      </c>
      <c r="R74" s="10">
        <v>0</v>
      </c>
      <c r="S74" s="10">
        <v>1.0810811841725989E-2</v>
      </c>
      <c r="T74" s="10">
        <v>1.4414453184910924E-2</v>
      </c>
      <c r="U74" s="10">
        <v>9.0090192170907257E-3</v>
      </c>
      <c r="V74" s="10">
        <v>1.0810823060508871E-2</v>
      </c>
      <c r="W74" s="10">
        <v>3.6036076868362901E-3</v>
      </c>
      <c r="X74" s="10">
        <v>0</v>
      </c>
      <c r="Y74" s="10">
        <v>7.2072153736725802E-3</v>
      </c>
      <c r="Z74" s="10">
        <v>0</v>
      </c>
      <c r="AA74" s="10">
        <v>3.6036076868362901E-3</v>
      </c>
      <c r="AB74" s="10">
        <v>0</v>
      </c>
      <c r="AC74" s="10">
        <v>0</v>
      </c>
      <c r="AD74" s="2">
        <f t="shared" si="2"/>
        <v>4.504509608545415E-2</v>
      </c>
    </row>
    <row r="75" spans="1:30" ht="15" customHeight="1">
      <c r="A75" s="2">
        <v>72</v>
      </c>
      <c r="B75" s="1">
        <v>27</v>
      </c>
      <c r="C75" s="14">
        <v>1</v>
      </c>
      <c r="D75" s="12" t="s">
        <v>32</v>
      </c>
      <c r="E75" s="4">
        <v>3979908</v>
      </c>
      <c r="F75" s="4">
        <v>3502153</v>
      </c>
      <c r="G75" s="4">
        <v>1905</v>
      </c>
      <c r="H75" s="4">
        <v>543</v>
      </c>
      <c r="I75" s="5">
        <v>19.702200000000001</v>
      </c>
      <c r="J75" s="10">
        <v>0.12121219517863797</v>
      </c>
      <c r="K75" s="10">
        <v>0.2878791625352749</v>
      </c>
      <c r="L75" s="10">
        <v>0</v>
      </c>
      <c r="M75" s="10">
        <v>7.5757423000638979E-2</v>
      </c>
      <c r="N75" s="10">
        <v>0</v>
      </c>
      <c r="O75" s="10">
        <v>0.22727226900191699</v>
      </c>
      <c r="P75" s="10">
        <v>0.13636378590463766</v>
      </c>
      <c r="Q75" s="10">
        <v>0</v>
      </c>
      <c r="R75" s="10">
        <v>0</v>
      </c>
      <c r="S75" s="10">
        <v>0</v>
      </c>
      <c r="T75" s="10">
        <v>0</v>
      </c>
      <c r="U75" s="10">
        <v>3.0303022263191523E-2</v>
      </c>
      <c r="V75" s="10">
        <v>3.0303022263191523E-2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2">
        <f t="shared" si="2"/>
        <v>9.0909119852510489E-2</v>
      </c>
    </row>
    <row r="76" spans="1:30" ht="15" customHeight="1">
      <c r="A76" s="2">
        <v>73</v>
      </c>
      <c r="B76" s="1">
        <v>27</v>
      </c>
      <c r="C76" s="14">
        <v>4</v>
      </c>
      <c r="D76" s="12"/>
      <c r="E76" s="4">
        <v>7092800</v>
      </c>
      <c r="F76" s="4">
        <v>6323460</v>
      </c>
      <c r="G76" s="4">
        <v>4996</v>
      </c>
      <c r="H76" s="4">
        <v>790</v>
      </c>
      <c r="I76" s="5">
        <v>108.801</v>
      </c>
      <c r="J76" s="10">
        <v>2.5110790012316846E-2</v>
      </c>
      <c r="K76" s="10">
        <v>5.9084239265515572E-2</v>
      </c>
      <c r="L76" s="10">
        <v>0.74446057410753275</v>
      </c>
      <c r="M76" s="10">
        <v>5.3175862041073094E-2</v>
      </c>
      <c r="N76" s="10">
        <v>0</v>
      </c>
      <c r="O76" s="10">
        <v>4.1359014187969979E-2</v>
      </c>
      <c r="P76" s="10">
        <v>2.9542166334866867E-3</v>
      </c>
      <c r="Q76" s="10">
        <v>7.385527573083992E-3</v>
      </c>
      <c r="R76" s="10">
        <v>0</v>
      </c>
      <c r="S76" s="10">
        <v>2.9542166334866867E-3</v>
      </c>
      <c r="T76" s="10">
        <v>1.6248130771434968E-2</v>
      </c>
      <c r="U76" s="10">
        <v>8.8626405600382447E-3</v>
      </c>
      <c r="V76" s="10">
        <v>5.9084332669733734E-3</v>
      </c>
      <c r="W76" s="10">
        <v>2.9542166334866867E-3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2">
        <f t="shared" si="2"/>
        <v>2.9542138313601196E-2</v>
      </c>
    </row>
    <row r="77" spans="1:30" ht="15" customHeight="1">
      <c r="A77" s="2">
        <v>74</v>
      </c>
      <c r="B77" s="1">
        <v>27</v>
      </c>
      <c r="C77" s="14">
        <v>9</v>
      </c>
      <c r="D77" s="12"/>
      <c r="E77" s="4">
        <v>4374620</v>
      </c>
      <c r="F77" s="4">
        <v>3932236</v>
      </c>
      <c r="G77" s="4">
        <v>4037</v>
      </c>
      <c r="H77" s="4">
        <v>1026</v>
      </c>
      <c r="I77" s="5">
        <v>115.71</v>
      </c>
      <c r="J77" s="10">
        <v>4.0816341816271966E-2</v>
      </c>
      <c r="K77" s="10">
        <v>4.7619020869143096E-2</v>
      </c>
      <c r="L77" s="10">
        <v>0.68253986384459098</v>
      </c>
      <c r="M77" s="10">
        <v>8.8435273519066659E-2</v>
      </c>
      <c r="N77" s="10">
        <v>4.5351431462736583E-3</v>
      </c>
      <c r="O77" s="10">
        <v>3.854875240986546E-2</v>
      </c>
      <c r="P77" s="10">
        <v>0</v>
      </c>
      <c r="Q77" s="10">
        <v>0</v>
      </c>
      <c r="R77" s="10">
        <v>0</v>
      </c>
      <c r="S77" s="10">
        <v>1.5873036678497168E-2</v>
      </c>
      <c r="T77" s="10">
        <v>9.0702684592776361E-3</v>
      </c>
      <c r="U77" s="10">
        <v>9.0702684592776361E-3</v>
      </c>
      <c r="V77" s="10">
        <v>1.3605447272090657E-2</v>
      </c>
      <c r="W77" s="10">
        <v>4.5351431462736583E-3</v>
      </c>
      <c r="X77" s="10">
        <v>0</v>
      </c>
      <c r="Y77" s="10">
        <v>1.3605447272090657E-2</v>
      </c>
      <c r="Z77" s="10">
        <v>9.0702684592776361E-3</v>
      </c>
      <c r="AA77" s="10">
        <v>4.5351431462736583E-3</v>
      </c>
      <c r="AB77" s="10">
        <v>0</v>
      </c>
      <c r="AC77" s="10">
        <v>0</v>
      </c>
      <c r="AD77" s="2">
        <f t="shared" si="2"/>
        <v>1.814058150172948E-2</v>
      </c>
    </row>
    <row r="78" spans="1:30" ht="15" customHeight="1">
      <c r="A78" s="2">
        <v>75</v>
      </c>
      <c r="B78" s="1">
        <v>28</v>
      </c>
      <c r="C78" s="14">
        <v>1</v>
      </c>
      <c r="D78" s="12" t="s">
        <v>31</v>
      </c>
      <c r="E78" s="4">
        <v>4364310</v>
      </c>
      <c r="F78" s="4">
        <v>3837962</v>
      </c>
      <c r="G78" s="4">
        <v>4804</v>
      </c>
      <c r="H78" s="4">
        <v>1251</v>
      </c>
      <c r="I78" s="5">
        <v>49.765999999999998</v>
      </c>
      <c r="J78" s="10">
        <v>9.3023266192432966E-2</v>
      </c>
      <c r="K78" s="10">
        <v>0.27325617914623435</v>
      </c>
      <c r="L78" s="10">
        <v>0</v>
      </c>
      <c r="M78" s="10">
        <v>0.13953489928864948</v>
      </c>
      <c r="N78" s="10">
        <v>0</v>
      </c>
      <c r="O78" s="10">
        <v>0.18023246667918472</v>
      </c>
      <c r="P78" s="10">
        <v>0</v>
      </c>
      <c r="Q78" s="10">
        <v>0</v>
      </c>
      <c r="R78" s="10">
        <v>0</v>
      </c>
      <c r="S78" s="10">
        <v>2.3255816548108241E-2</v>
      </c>
      <c r="T78" s="10">
        <v>2.3255816548108241E-2</v>
      </c>
      <c r="U78" s="10">
        <v>1.7441862411081185E-2</v>
      </c>
      <c r="V78" s="10">
        <v>3.4883501684854046E-2</v>
      </c>
      <c r="W78" s="10">
        <v>1.1627908274054121E-2</v>
      </c>
      <c r="X78" s="10">
        <v>5.8139541370270604E-3</v>
      </c>
      <c r="Y78" s="10">
        <v>1.7441862411081185E-2</v>
      </c>
      <c r="Z78" s="10">
        <v>2.3255816548108241E-2</v>
      </c>
      <c r="AA78" s="10">
        <v>1.1627908274054121E-2</v>
      </c>
      <c r="AB78" s="10">
        <v>0</v>
      </c>
      <c r="AC78" s="10">
        <v>0</v>
      </c>
      <c r="AD78" s="2">
        <f t="shared" si="2"/>
        <v>0.14534874185702218</v>
      </c>
    </row>
    <row r="79" spans="1:30" ht="15" customHeight="1">
      <c r="A79" s="2">
        <v>76</v>
      </c>
      <c r="B79" s="1">
        <v>28</v>
      </c>
      <c r="C79" s="14">
        <v>4</v>
      </c>
      <c r="D79" s="12"/>
      <c r="E79" s="4">
        <v>10852470</v>
      </c>
      <c r="F79" s="4">
        <v>9729567</v>
      </c>
      <c r="G79" s="4">
        <v>8685</v>
      </c>
      <c r="H79" s="4">
        <v>892</v>
      </c>
      <c r="I79" s="5">
        <v>48.511899999999997</v>
      </c>
      <c r="J79" s="10">
        <v>0.12672812557909446</v>
      </c>
      <c r="K79" s="10">
        <v>0.27880156241684179</v>
      </c>
      <c r="L79" s="10">
        <v>6.9124126429019692E-3</v>
      </c>
      <c r="M79" s="10">
        <v>0.15207388520512738</v>
      </c>
      <c r="N79" s="10">
        <v>1.382487012254194E-2</v>
      </c>
      <c r="O79" s="10">
        <v>0.10368652591906455</v>
      </c>
      <c r="P79" s="10">
        <v>2.3041599660029912E-2</v>
      </c>
      <c r="Q79" s="10">
        <v>4.608297513636981E-3</v>
      </c>
      <c r="R79" s="10">
        <v>9.2165950272739619E-3</v>
      </c>
      <c r="S79" s="10">
        <v>4.608297513636981E-3</v>
      </c>
      <c r="T79" s="10">
        <v>3.2258015340351859E-2</v>
      </c>
      <c r="U79" s="10">
        <v>2.3041599660029912E-2</v>
      </c>
      <c r="V79" s="10">
        <v>1.3824892540910943E-2</v>
      </c>
      <c r="W79" s="10">
        <v>2.3041599660029912E-2</v>
      </c>
      <c r="X79" s="10">
        <v>2.3041375476339893E-3</v>
      </c>
      <c r="Y79" s="10">
        <v>2.5345535442342887E-2</v>
      </c>
      <c r="Z79" s="10">
        <v>9.2165950272739619E-3</v>
      </c>
      <c r="AA79" s="10">
        <v>0</v>
      </c>
      <c r="AB79" s="10">
        <v>4.6082800000000002E-3</v>
      </c>
      <c r="AC79" s="10">
        <v>0</v>
      </c>
      <c r="AD79" s="2">
        <f t="shared" si="2"/>
        <v>0.14285717318127622</v>
      </c>
    </row>
    <row r="80" spans="1:30" ht="15" customHeight="1">
      <c r="A80" s="2">
        <v>77</v>
      </c>
      <c r="B80" s="1">
        <v>28</v>
      </c>
      <c r="C80" s="14">
        <v>8</v>
      </c>
      <c r="D80" s="12"/>
      <c r="E80" s="4">
        <v>28696298</v>
      </c>
      <c r="F80" s="4">
        <v>14816902</v>
      </c>
      <c r="G80" s="4">
        <v>5154</v>
      </c>
      <c r="H80" s="4">
        <v>347</v>
      </c>
      <c r="I80" s="5">
        <v>26.726299999999998</v>
      </c>
      <c r="J80" s="10">
        <v>9.485110031203442E-2</v>
      </c>
      <c r="K80" s="10">
        <v>0.14905127015636574</v>
      </c>
      <c r="L80" s="10">
        <v>0.11924117674198352</v>
      </c>
      <c r="M80" s="10">
        <v>0.16802173114410901</v>
      </c>
      <c r="N80" s="10">
        <v>3.523035132415174E-2</v>
      </c>
      <c r="O80" s="10">
        <v>0.13008121071084977</v>
      </c>
      <c r="P80" s="10">
        <v>6.7750613847641458E-2</v>
      </c>
      <c r="Q80" s="10">
        <v>0</v>
      </c>
      <c r="R80" s="10">
        <v>5.4200571386558627E-3</v>
      </c>
      <c r="S80" s="10">
        <v>2.1680228554623451E-2</v>
      </c>
      <c r="T80" s="10">
        <v>1.6260171415967587E-2</v>
      </c>
      <c r="U80" s="10">
        <v>3.2520342831935174E-2</v>
      </c>
      <c r="V80" s="10">
        <v>2.1680228554623451E-2</v>
      </c>
      <c r="W80" s="10">
        <v>2.7100285693279314E-2</v>
      </c>
      <c r="X80" s="10">
        <v>0</v>
      </c>
      <c r="Y80" s="10">
        <v>1.6260171415967587E-2</v>
      </c>
      <c r="Z80" s="10">
        <v>1.0840114277311725E-2</v>
      </c>
      <c r="AA80" s="10">
        <v>0</v>
      </c>
      <c r="AB80" s="10">
        <v>0</v>
      </c>
      <c r="AC80" s="10">
        <v>0</v>
      </c>
      <c r="AD80" s="2">
        <f t="shared" si="2"/>
        <v>8.4010945880500176E-2</v>
      </c>
    </row>
    <row r="81" spans="1:30" ht="15" customHeight="1">
      <c r="A81" s="2">
        <v>78</v>
      </c>
      <c r="B81" s="1">
        <v>29</v>
      </c>
      <c r="C81" s="13">
        <v>1</v>
      </c>
      <c r="D81" s="12" t="s">
        <v>31</v>
      </c>
      <c r="E81" s="4">
        <v>17378088</v>
      </c>
      <c r="F81" s="4">
        <v>15355395</v>
      </c>
      <c r="G81" s="4">
        <v>7430</v>
      </c>
      <c r="H81" s="4">
        <v>483</v>
      </c>
      <c r="I81" s="5">
        <v>32.822299999999998</v>
      </c>
      <c r="J81" s="2">
        <v>0.600823</v>
      </c>
      <c r="K81" s="2">
        <v>2.8806600000000002E-2</v>
      </c>
      <c r="L81" s="2">
        <v>0</v>
      </c>
      <c r="M81" s="2">
        <v>0</v>
      </c>
      <c r="N81" s="2">
        <v>0.162552</v>
      </c>
      <c r="O81" s="2">
        <v>0</v>
      </c>
      <c r="P81" s="2">
        <v>4.11522E-2</v>
      </c>
      <c r="Q81" s="2">
        <v>0</v>
      </c>
      <c r="R81" s="2">
        <v>0</v>
      </c>
      <c r="S81" s="2">
        <v>0</v>
      </c>
      <c r="T81" s="2">
        <v>0</v>
      </c>
      <c r="U81" s="2">
        <v>8.2304400000000003E-3</v>
      </c>
      <c r="V81" s="2">
        <v>0</v>
      </c>
      <c r="W81" s="2">
        <v>0</v>
      </c>
      <c r="X81" s="2">
        <v>0</v>
      </c>
      <c r="Y81" s="4">
        <v>0</v>
      </c>
      <c r="Z81" s="4">
        <v>3.9094700000000003E-2</v>
      </c>
      <c r="AA81" s="4">
        <v>0</v>
      </c>
      <c r="AB81" s="4">
        <v>8.4362199999999998E-2</v>
      </c>
      <c r="AC81" s="4">
        <v>0</v>
      </c>
      <c r="AD81" s="2">
        <f t="shared" si="2"/>
        <v>3.4978860000000056E-2</v>
      </c>
    </row>
    <row r="82" spans="1:30" ht="15" customHeight="1">
      <c r="A82" s="2">
        <v>79</v>
      </c>
      <c r="B82" s="1">
        <v>30</v>
      </c>
      <c r="C82" s="14">
        <v>1</v>
      </c>
      <c r="D82" s="12" t="s">
        <v>32</v>
      </c>
      <c r="E82" s="4">
        <v>11495174</v>
      </c>
      <c r="F82" s="4">
        <v>10680423</v>
      </c>
      <c r="G82" s="4">
        <v>2988</v>
      </c>
      <c r="H82" s="4">
        <v>279</v>
      </c>
      <c r="I82" s="5">
        <v>10.861000000000001</v>
      </c>
      <c r="J82" s="10">
        <v>0.28301895727653897</v>
      </c>
      <c r="K82" s="10">
        <v>0.27358492486155428</v>
      </c>
      <c r="L82" s="10">
        <v>0</v>
      </c>
      <c r="M82" s="10">
        <v>0</v>
      </c>
      <c r="N82" s="10">
        <v>0</v>
      </c>
      <c r="O82" s="10">
        <v>0.10377334897833052</v>
      </c>
      <c r="P82" s="10">
        <v>0.11320738139331528</v>
      </c>
      <c r="Q82" s="10">
        <v>0</v>
      </c>
      <c r="R82" s="10">
        <v>3.7735928142638646E-2</v>
      </c>
      <c r="S82" s="10">
        <v>1.8867964071319323E-2</v>
      </c>
      <c r="T82" s="10">
        <v>0</v>
      </c>
      <c r="U82" s="10">
        <v>7.5471755526627118E-2</v>
      </c>
      <c r="V82" s="10">
        <v>9.4339618839296268E-3</v>
      </c>
      <c r="W82" s="10">
        <v>9.4339618839296268E-3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2">
        <f t="shared" si="2"/>
        <v>7.5471815981816626E-2</v>
      </c>
    </row>
    <row r="83" spans="1:30" ht="15" customHeight="1">
      <c r="A83" s="2">
        <v>80</v>
      </c>
      <c r="B83" s="1">
        <v>30</v>
      </c>
      <c r="C83" s="14">
        <v>4</v>
      </c>
      <c r="D83" s="12"/>
      <c r="E83" s="4">
        <v>14500018</v>
      </c>
      <c r="F83" s="4">
        <v>12360495</v>
      </c>
      <c r="G83" s="4">
        <v>9399</v>
      </c>
      <c r="H83" s="4">
        <v>760</v>
      </c>
      <c r="I83" s="5">
        <v>62.942500000000003</v>
      </c>
      <c r="J83" s="10">
        <v>0.24230215715057637</v>
      </c>
      <c r="K83" s="10">
        <v>0.13253001703420542</v>
      </c>
      <c r="L83" s="10">
        <v>1.606427858553594E-2</v>
      </c>
      <c r="M83" s="10">
        <v>5.488623552669495E-2</v>
      </c>
      <c r="N83" s="10">
        <v>2.8112437884135054E-2</v>
      </c>
      <c r="O83" s="10">
        <v>0.11378855724662484</v>
      </c>
      <c r="P83" s="10">
        <v>0.16332006633850971</v>
      </c>
      <c r="Q83" s="10">
        <v>0</v>
      </c>
      <c r="R83" s="10">
        <v>0</v>
      </c>
      <c r="S83" s="10">
        <v>2.5435157400984745E-2</v>
      </c>
      <c r="T83" s="10">
        <v>2.6773797642559898E-3</v>
      </c>
      <c r="U83" s="10">
        <v>2.9451078125710208E-2</v>
      </c>
      <c r="V83" s="10">
        <v>3.078988383579483E-2</v>
      </c>
      <c r="W83" s="10">
        <v>5.3547595285119796E-3</v>
      </c>
      <c r="X83" s="10">
        <v>0</v>
      </c>
      <c r="Y83" s="10">
        <v>2.1419071207749815E-2</v>
      </c>
      <c r="Z83" s="10">
        <v>1.4725588703407944E-2</v>
      </c>
      <c r="AA83" s="10">
        <v>0</v>
      </c>
      <c r="AB83" s="10">
        <v>0</v>
      </c>
      <c r="AC83" s="10">
        <v>2.67738E-3</v>
      </c>
      <c r="AD83" s="2">
        <f t="shared" si="2"/>
        <v>0.11646595166730234</v>
      </c>
    </row>
    <row r="84" spans="1:30" ht="15" customHeight="1">
      <c r="A84" s="2">
        <v>81</v>
      </c>
      <c r="B84" s="1">
        <v>30</v>
      </c>
      <c r="C84" s="14">
        <v>8</v>
      </c>
      <c r="D84" s="12"/>
      <c r="E84" s="4">
        <v>13102726</v>
      </c>
      <c r="F84" s="4">
        <v>11652016</v>
      </c>
      <c r="G84" s="4">
        <v>13676</v>
      </c>
      <c r="H84" s="4">
        <v>1173</v>
      </c>
      <c r="I84" s="5">
        <v>50.12</v>
      </c>
      <c r="J84" s="10">
        <v>0.13843364326016788</v>
      </c>
      <c r="K84" s="10">
        <v>0.17122039121062152</v>
      </c>
      <c r="L84" s="10">
        <v>0.19125677255381135</v>
      </c>
      <c r="M84" s="10">
        <v>6.9216821630083941E-2</v>
      </c>
      <c r="N84" s="10">
        <v>1.4571944575528484E-2</v>
      </c>
      <c r="O84" s="10">
        <v>6.3752257517937116E-2</v>
      </c>
      <c r="P84" s="10">
        <v>6.1930806894157878E-2</v>
      </c>
      <c r="Q84" s="10">
        <v>0</v>
      </c>
      <c r="R84" s="10">
        <v>1.4571944575528484E-2</v>
      </c>
      <c r="S84" s="10">
        <v>7.2859722877642421E-3</v>
      </c>
      <c r="T84" s="10">
        <v>1.8214930719410605E-2</v>
      </c>
      <c r="U84" s="10">
        <v>1.8214930719410605E-2</v>
      </c>
      <c r="V84" s="10">
        <v>6.1930806894157878E-2</v>
      </c>
      <c r="W84" s="10">
        <v>0</v>
      </c>
      <c r="X84" s="10">
        <v>5.4644792158231809E-3</v>
      </c>
      <c r="Y84" s="10">
        <v>1.4571944575528484E-2</v>
      </c>
      <c r="Z84" s="10">
        <v>7.2859722877642421E-3</v>
      </c>
      <c r="AA84" s="10">
        <v>3.642986143882121E-3</v>
      </c>
      <c r="AB84" s="10">
        <v>0</v>
      </c>
      <c r="AC84" s="10">
        <v>0</v>
      </c>
      <c r="AD84" s="2">
        <f t="shared" si="2"/>
        <v>0.13843339493842199</v>
      </c>
    </row>
    <row r="85" spans="1:30" ht="15" customHeight="1">
      <c r="A85" s="2">
        <v>82</v>
      </c>
      <c r="B85" s="1">
        <v>31</v>
      </c>
      <c r="C85" s="14">
        <v>1</v>
      </c>
      <c r="D85" s="12" t="s">
        <v>31</v>
      </c>
      <c r="E85" s="4">
        <v>9195062</v>
      </c>
      <c r="F85" s="4">
        <v>7403366</v>
      </c>
      <c r="G85" s="4">
        <v>7059</v>
      </c>
      <c r="H85" s="4">
        <v>953</v>
      </c>
      <c r="I85" s="5">
        <v>63.889800000000001</v>
      </c>
      <c r="J85" s="10">
        <v>0.47441850375066935</v>
      </c>
      <c r="K85" s="10">
        <v>0.19302316412263218</v>
      </c>
      <c r="L85" s="10">
        <v>0</v>
      </c>
      <c r="M85" s="10">
        <v>6.7441805610483019E-2</v>
      </c>
      <c r="N85" s="10">
        <v>4.1860395446890852E-2</v>
      </c>
      <c r="O85" s="10">
        <v>6.04652452074778E-2</v>
      </c>
      <c r="P85" s="10">
        <v>1.8604677589110354E-2</v>
      </c>
      <c r="Q85" s="10">
        <v>0</v>
      </c>
      <c r="R85" s="10">
        <v>1.8604677589110354E-2</v>
      </c>
      <c r="S85" s="10">
        <v>3.02326226037389E-2</v>
      </c>
      <c r="T85" s="10">
        <v>6.9767497916294685E-3</v>
      </c>
      <c r="U85" s="10">
        <v>2.3255890029257091E-2</v>
      </c>
      <c r="V85" s="10">
        <v>1.3953499583258937E-2</v>
      </c>
      <c r="W85" s="10">
        <v>4.65116078870376E-3</v>
      </c>
      <c r="X85" s="10">
        <v>0</v>
      </c>
      <c r="Y85" s="10">
        <v>4.65116078870376E-3</v>
      </c>
      <c r="Z85" s="10">
        <v>0</v>
      </c>
      <c r="AA85" s="10">
        <v>0</v>
      </c>
      <c r="AB85" s="10">
        <v>0</v>
      </c>
      <c r="AC85" s="10">
        <v>0</v>
      </c>
      <c r="AD85" s="2">
        <f t="shared" si="2"/>
        <v>4.1860447098334252E-2</v>
      </c>
    </row>
    <row r="86" spans="1:30" ht="15" customHeight="1">
      <c r="A86" s="2">
        <v>83</v>
      </c>
      <c r="B86" s="1">
        <v>31</v>
      </c>
      <c r="C86" s="3"/>
      <c r="D86" s="12"/>
      <c r="E86" s="4">
        <v>18476512</v>
      </c>
      <c r="F86" s="4">
        <v>15357536</v>
      </c>
      <c r="G86" s="4">
        <v>6819</v>
      </c>
      <c r="H86" s="4">
        <v>444</v>
      </c>
      <c r="I86" s="5">
        <v>17.711099999999998</v>
      </c>
      <c r="J86" s="2">
        <v>0.21621599999999999</v>
      </c>
      <c r="K86" s="2">
        <v>0.127413</v>
      </c>
      <c r="L86" s="2">
        <v>0</v>
      </c>
      <c r="M86" s="2">
        <v>0</v>
      </c>
      <c r="N86" s="2">
        <v>5.7915099999999997E-2</v>
      </c>
      <c r="O86" s="2">
        <v>4.6331999999999998E-2</v>
      </c>
      <c r="P86" s="2">
        <v>5.4053999999999998E-2</v>
      </c>
      <c r="Q86" s="2">
        <v>0.27027000000000001</v>
      </c>
      <c r="R86" s="2">
        <v>0</v>
      </c>
      <c r="S86" s="2">
        <v>1.1583E-2</v>
      </c>
      <c r="T86" s="2">
        <v>0</v>
      </c>
      <c r="U86" s="2">
        <v>2.3165999999999999E-2</v>
      </c>
      <c r="V86" s="2">
        <v>0</v>
      </c>
      <c r="W86" s="2">
        <v>1.5443999999999999E-2</v>
      </c>
      <c r="X86" s="2">
        <v>1.1583E-2</v>
      </c>
      <c r="Y86" s="4">
        <v>0</v>
      </c>
      <c r="Z86" s="4">
        <v>3.8610099999999998E-3</v>
      </c>
      <c r="AA86" s="4">
        <v>0</v>
      </c>
      <c r="AB86" s="4">
        <v>0</v>
      </c>
      <c r="AC86" s="4">
        <v>7.7219999999999997E-3</v>
      </c>
      <c r="AD86" s="2">
        <f t="shared" si="2"/>
        <v>0.15444088999999994</v>
      </c>
    </row>
    <row r="87" spans="1:30" ht="15" customHeight="1">
      <c r="A87" s="2">
        <v>84</v>
      </c>
      <c r="B87" s="1">
        <v>31</v>
      </c>
      <c r="C87" s="14">
        <v>4</v>
      </c>
      <c r="D87" s="12"/>
      <c r="E87" s="4">
        <v>19257896</v>
      </c>
      <c r="F87" s="4">
        <v>15336609</v>
      </c>
      <c r="G87" s="4">
        <v>10352</v>
      </c>
      <c r="H87" s="4">
        <v>674</v>
      </c>
      <c r="I87" s="5">
        <v>41.078299999999999</v>
      </c>
      <c r="J87" s="10">
        <v>0.42367134091572994</v>
      </c>
      <c r="K87" s="10">
        <v>0.20240116816942466</v>
      </c>
      <c r="L87" s="10">
        <v>0</v>
      </c>
      <c r="M87" s="10">
        <v>4.4596858645354495E-2</v>
      </c>
      <c r="N87" s="10">
        <v>5.3173248440350325E-2</v>
      </c>
      <c r="O87" s="10">
        <v>5.6603593907706487E-2</v>
      </c>
      <c r="P87" s="10">
        <v>2.2298429322677248E-2</v>
      </c>
      <c r="Q87" s="10">
        <v>3.4305296116680595E-2</v>
      </c>
      <c r="R87" s="10">
        <v>6.8610592233361179E-3</v>
      </c>
      <c r="S87" s="10">
        <v>2.4013680975346143E-2</v>
      </c>
      <c r="T87" s="10">
        <v>1.2006840487673072E-2</v>
      </c>
      <c r="U87" s="10">
        <v>1.7152648058340297E-2</v>
      </c>
      <c r="V87" s="10">
        <v>1.543737009934113E-2</v>
      </c>
      <c r="W87" s="10">
        <v>3.430529611668059E-3</v>
      </c>
      <c r="X87" s="10">
        <v>3.430529611668059E-3</v>
      </c>
      <c r="Y87" s="10">
        <v>6.8610592233361179E-3</v>
      </c>
      <c r="Z87" s="10">
        <v>0</v>
      </c>
      <c r="AA87" s="10">
        <v>1.3722118446672236E-2</v>
      </c>
      <c r="AB87" s="10">
        <v>5.14578E-3</v>
      </c>
      <c r="AC87" s="10">
        <v>0</v>
      </c>
      <c r="AD87" s="2">
        <f t="shared" si="2"/>
        <v>5.4888448744695117E-2</v>
      </c>
    </row>
    <row r="88" spans="1:30" ht="15" customHeight="1">
      <c r="A88" s="2">
        <v>85</v>
      </c>
      <c r="B88" s="1">
        <v>31</v>
      </c>
      <c r="C88" s="14">
        <v>8</v>
      </c>
      <c r="D88" s="12"/>
      <c r="E88" s="4">
        <v>4767708</v>
      </c>
      <c r="F88" s="4">
        <v>4091133</v>
      </c>
      <c r="G88" s="4">
        <v>4922</v>
      </c>
      <c r="H88" s="4">
        <v>1203</v>
      </c>
      <c r="I88" s="5">
        <v>96.061400000000006</v>
      </c>
      <c r="J88" s="10">
        <v>0.26553633120979392</v>
      </c>
      <c r="K88" s="10">
        <v>0.1892656384823482</v>
      </c>
      <c r="L88" s="10">
        <v>0</v>
      </c>
      <c r="M88" s="10">
        <v>0.14124339327197866</v>
      </c>
      <c r="N88" s="10">
        <v>9.887002858440562E-2</v>
      </c>
      <c r="O88" s="10">
        <v>4.8022591916349007E-2</v>
      </c>
      <c r="P88" s="10">
        <v>4.5197747164641394E-2</v>
      </c>
      <c r="Q88" s="10">
        <v>0</v>
      </c>
      <c r="R88" s="10">
        <v>1.6949184078905475E-2</v>
      </c>
      <c r="S88" s="10">
        <v>1.4124223758538057E-2</v>
      </c>
      <c r="T88" s="10">
        <v>3.3898252589151141E-2</v>
      </c>
      <c r="U88" s="10">
        <v>1.9774028830613088E-2</v>
      </c>
      <c r="V88" s="10">
        <v>5.6497126171471844E-3</v>
      </c>
      <c r="W88" s="10">
        <v>5.6497126171471844E-3</v>
      </c>
      <c r="X88" s="10">
        <v>8.4745689257207761E-3</v>
      </c>
      <c r="Y88" s="10">
        <v>1.4124223758538057E-2</v>
      </c>
      <c r="Z88" s="10">
        <v>5.6497126171471844E-3</v>
      </c>
      <c r="AA88" s="10">
        <v>8.4745689257207761E-3</v>
      </c>
      <c r="AB88" s="10">
        <v>0</v>
      </c>
      <c r="AC88" s="10">
        <v>0</v>
      </c>
      <c r="AD88" s="2">
        <f t="shared" si="2"/>
        <v>7.909608065185425E-2</v>
      </c>
    </row>
    <row r="89" spans="1:30" ht="15" customHeight="1">
      <c r="A89" s="2">
        <v>86</v>
      </c>
      <c r="B89" s="1">
        <v>32</v>
      </c>
      <c r="C89" s="3">
        <v>1</v>
      </c>
      <c r="D89" s="12" t="s">
        <v>31</v>
      </c>
      <c r="E89" s="4">
        <v>20610336</v>
      </c>
      <c r="F89" s="4">
        <v>17942518</v>
      </c>
      <c r="G89" s="4">
        <v>25025</v>
      </c>
      <c r="H89" s="4">
        <v>1394</v>
      </c>
      <c r="I89" s="5">
        <v>99.094200000000001</v>
      </c>
      <c r="J89" s="2">
        <v>0.48904700000000001</v>
      </c>
      <c r="K89" s="2">
        <v>2.0722299999999999E-2</v>
      </c>
      <c r="L89" s="2">
        <v>2.2498600000000001E-2</v>
      </c>
      <c r="M89" s="2">
        <v>1.18413E-3</v>
      </c>
      <c r="N89" s="2">
        <v>0.13617499999999999</v>
      </c>
      <c r="O89" s="2">
        <v>5.9206600000000003E-3</v>
      </c>
      <c r="P89" s="2">
        <v>0.110717</v>
      </c>
      <c r="Q89" s="2">
        <v>0</v>
      </c>
      <c r="R89" s="2">
        <v>1.18413E-3</v>
      </c>
      <c r="S89" s="2">
        <v>8.28892E-3</v>
      </c>
      <c r="T89" s="2">
        <v>8.28892E-3</v>
      </c>
      <c r="U89" s="2">
        <v>3.5523999999999998E-3</v>
      </c>
      <c r="V89" s="2">
        <v>5.9206600000000003E-4</v>
      </c>
      <c r="W89" s="2">
        <v>1.06572E-2</v>
      </c>
      <c r="X89" s="2">
        <v>3.5523999999999998E-3</v>
      </c>
      <c r="Y89" s="4">
        <v>5.9206600000000003E-4</v>
      </c>
      <c r="Z89" s="4">
        <v>1.42095E-2</v>
      </c>
      <c r="AA89" s="4">
        <v>0</v>
      </c>
      <c r="AB89" s="4">
        <v>8.1705200000000006E-2</v>
      </c>
      <c r="AC89" s="4">
        <v>0</v>
      </c>
      <c r="AD89" s="2">
        <f t="shared" si="2"/>
        <v>8.1112508000000028E-2</v>
      </c>
    </row>
    <row r="90" spans="1:30" ht="15" customHeight="1">
      <c r="A90" s="2">
        <v>87</v>
      </c>
      <c r="B90" s="1">
        <v>33</v>
      </c>
      <c r="C90" s="3">
        <v>1</v>
      </c>
      <c r="D90" s="12" t="s">
        <v>31</v>
      </c>
      <c r="E90" s="4">
        <v>26335210</v>
      </c>
      <c r="F90" s="4">
        <v>17696076</v>
      </c>
      <c r="G90" s="4">
        <v>92531</v>
      </c>
      <c r="H90" s="4">
        <v>5228</v>
      </c>
      <c r="I90" s="5">
        <v>389.06900000000002</v>
      </c>
      <c r="J90" s="2">
        <v>0.31245200000000001</v>
      </c>
      <c r="K90" s="2">
        <v>2.0526099999999999E-2</v>
      </c>
      <c r="L90" s="2">
        <v>0</v>
      </c>
      <c r="M90" s="2">
        <v>3.0408900000000001E-4</v>
      </c>
      <c r="N90" s="2">
        <v>0.27505000000000002</v>
      </c>
      <c r="O90" s="2">
        <v>2.4327200000000002E-3</v>
      </c>
      <c r="P90" s="2">
        <v>0.109321</v>
      </c>
      <c r="Q90" s="2">
        <v>0</v>
      </c>
      <c r="R90" s="2">
        <v>1.3684000000000001E-3</v>
      </c>
      <c r="S90" s="2">
        <v>8.8186099999999993E-3</v>
      </c>
      <c r="T90" s="2">
        <v>8.6665700000000002E-3</v>
      </c>
      <c r="U90" s="2">
        <v>3.9531699999999998E-3</v>
      </c>
      <c r="V90" s="2">
        <v>6.0818099999999996E-4</v>
      </c>
      <c r="W90" s="2">
        <v>1.2315599999999999E-2</v>
      </c>
      <c r="X90" s="2">
        <v>5.4736300000000002E-3</v>
      </c>
      <c r="Y90" s="4">
        <v>9.1226800000000004E-4</v>
      </c>
      <c r="Z90" s="4">
        <v>2.1134300000000002E-2</v>
      </c>
      <c r="AA90" s="4">
        <v>1.36841E-3</v>
      </c>
      <c r="AB90" s="4">
        <v>0.14353099999999999</v>
      </c>
      <c r="AC90" s="4">
        <v>0</v>
      </c>
      <c r="AD90" s="2">
        <f t="shared" si="2"/>
        <v>7.1763951999999964E-2</v>
      </c>
    </row>
    <row r="91" spans="1:30" ht="15" customHeight="1">
      <c r="A91" s="2">
        <v>88</v>
      </c>
      <c r="B91" s="1">
        <v>34</v>
      </c>
      <c r="C91" s="3">
        <v>1</v>
      </c>
      <c r="D91" s="12" t="s">
        <v>31</v>
      </c>
      <c r="E91" s="4">
        <v>22563418</v>
      </c>
      <c r="F91" s="4">
        <v>19165330</v>
      </c>
      <c r="G91" s="4">
        <v>17872</v>
      </c>
      <c r="H91" s="4">
        <v>932</v>
      </c>
      <c r="I91" s="5">
        <v>34.959000000000003</v>
      </c>
      <c r="J91" s="2">
        <v>0.38461499999999998</v>
      </c>
      <c r="K91" s="2">
        <v>3.68589E-2</v>
      </c>
      <c r="L91" s="2">
        <v>0</v>
      </c>
      <c r="M91" s="2">
        <v>0</v>
      </c>
      <c r="N91" s="2">
        <v>0.19551299999999999</v>
      </c>
      <c r="O91" s="2">
        <v>6.4102500000000001E-3</v>
      </c>
      <c r="P91" s="2">
        <v>8.1730999999999998E-2</v>
      </c>
      <c r="Q91" s="2">
        <v>0</v>
      </c>
      <c r="R91" s="2">
        <v>3.20513E-3</v>
      </c>
      <c r="S91" s="2">
        <v>1.28205E-2</v>
      </c>
      <c r="T91" s="2">
        <v>1.60257E-3</v>
      </c>
      <c r="U91" s="2">
        <v>3.20513E-3</v>
      </c>
      <c r="V91" s="2">
        <v>0</v>
      </c>
      <c r="W91" s="2">
        <v>3.20513E-3</v>
      </c>
      <c r="X91" s="2">
        <v>8.0128300000000003E-3</v>
      </c>
      <c r="Y91" s="4">
        <v>0</v>
      </c>
      <c r="Z91" s="4">
        <v>8.3333299999999999E-2</v>
      </c>
      <c r="AA91" s="4">
        <v>0</v>
      </c>
      <c r="AB91" s="4">
        <v>0.108974</v>
      </c>
      <c r="AC91" s="4">
        <v>0</v>
      </c>
      <c r="AD91" s="2">
        <f t="shared" si="2"/>
        <v>7.0513260000000133E-2</v>
      </c>
    </row>
    <row r="92" spans="1:30" ht="15" customHeight="1">
      <c r="A92" s="2">
        <v>89</v>
      </c>
      <c r="B92" s="1">
        <v>35</v>
      </c>
      <c r="C92" s="3">
        <v>1</v>
      </c>
      <c r="D92" s="12" t="s">
        <v>31</v>
      </c>
      <c r="E92" s="4">
        <v>20401358</v>
      </c>
      <c r="F92" s="4">
        <v>15891523</v>
      </c>
      <c r="G92" s="4">
        <v>46041</v>
      </c>
      <c r="H92" s="4">
        <v>2897</v>
      </c>
      <c r="I92" s="5">
        <v>300.79000000000002</v>
      </c>
      <c r="J92" s="2">
        <v>0.65343200000000001</v>
      </c>
      <c r="K92" s="2">
        <v>2.28744E-2</v>
      </c>
      <c r="L92" s="2">
        <v>0</v>
      </c>
      <c r="M92" s="2">
        <v>0</v>
      </c>
      <c r="N92" s="2">
        <v>0.110703</v>
      </c>
      <c r="O92" s="2">
        <v>3.6685300000000001E-3</v>
      </c>
      <c r="P92" s="2">
        <v>5.5891200000000002E-2</v>
      </c>
      <c r="Q92" s="2">
        <v>1.1005600000000001E-2</v>
      </c>
      <c r="R92" s="2">
        <v>2.1579600000000001E-4</v>
      </c>
      <c r="S92" s="2">
        <v>6.9054700000000004E-3</v>
      </c>
      <c r="T92" s="2">
        <v>4.1001400000000004E-3</v>
      </c>
      <c r="U92" s="2">
        <v>3.0211399999999998E-3</v>
      </c>
      <c r="V92" s="2">
        <v>4.3159200000000001E-4</v>
      </c>
      <c r="W92" s="2">
        <v>1.7263700000000001E-3</v>
      </c>
      <c r="X92" s="2">
        <v>9.0634500000000007E-3</v>
      </c>
      <c r="Y92" s="4">
        <v>4.3159200000000001E-4</v>
      </c>
      <c r="Z92" s="4">
        <v>1.3163599999999999E-2</v>
      </c>
      <c r="AA92" s="4">
        <v>8.6318699999999996E-4</v>
      </c>
      <c r="AB92" s="4">
        <v>5.9128199999999999E-2</v>
      </c>
      <c r="AC92" s="4">
        <v>0</v>
      </c>
      <c r="AD92" s="2">
        <f t="shared" si="2"/>
        <v>4.3374733000000165E-2</v>
      </c>
    </row>
    <row r="93" spans="1:30" ht="15" customHeight="1">
      <c r="A93" s="2">
        <v>90</v>
      </c>
      <c r="B93" s="1">
        <v>36</v>
      </c>
      <c r="C93" s="3">
        <v>1</v>
      </c>
      <c r="D93" s="12" t="s">
        <v>32</v>
      </c>
      <c r="E93" s="4">
        <v>21322704</v>
      </c>
      <c r="F93" s="4">
        <v>15728236</v>
      </c>
      <c r="G93" s="4">
        <v>42287</v>
      </c>
      <c r="H93" s="4">
        <v>2688</v>
      </c>
      <c r="I93" s="5">
        <v>268.24299999999999</v>
      </c>
      <c r="J93" s="2">
        <v>0.299369</v>
      </c>
      <c r="K93" s="2">
        <v>0.25599</v>
      </c>
      <c r="L93" s="2">
        <v>0</v>
      </c>
      <c r="M93" s="2">
        <v>5.0441500000000003E-4</v>
      </c>
      <c r="N93" s="2">
        <v>0.13392200000000001</v>
      </c>
      <c r="O93" s="2">
        <v>1.7402299999999999E-2</v>
      </c>
      <c r="P93" s="2">
        <v>4.4892700000000001E-2</v>
      </c>
      <c r="Q93" s="2">
        <v>1.3367E-2</v>
      </c>
      <c r="R93" s="2">
        <v>4.0353200000000002E-3</v>
      </c>
      <c r="S93" s="2">
        <v>4.0100900000000002E-2</v>
      </c>
      <c r="T93" s="2">
        <v>2.52207E-3</v>
      </c>
      <c r="U93" s="2">
        <v>1.1601500000000001E-2</v>
      </c>
      <c r="V93" s="2">
        <v>0</v>
      </c>
      <c r="W93" s="2">
        <v>6.3051799999999996E-3</v>
      </c>
      <c r="X93" s="2">
        <v>1.3114799999999999E-2</v>
      </c>
      <c r="Y93" s="4">
        <v>7.5662199999999998E-4</v>
      </c>
      <c r="Z93" s="4">
        <v>1.0844899999999999E-2</v>
      </c>
      <c r="AA93" s="4">
        <v>0</v>
      </c>
      <c r="AB93" s="4">
        <v>7.4905299999999994E-2</v>
      </c>
      <c r="AC93" s="4">
        <v>0</v>
      </c>
      <c r="AD93" s="2">
        <f t="shared" si="2"/>
        <v>7.0365993000000016E-2</v>
      </c>
    </row>
    <row r="94" spans="1:30" ht="15" customHeight="1">
      <c r="A94" s="2">
        <v>91</v>
      </c>
      <c r="B94" s="1">
        <v>37</v>
      </c>
      <c r="C94" s="3">
        <v>1</v>
      </c>
      <c r="D94" s="12" t="s">
        <v>31</v>
      </c>
      <c r="E94" s="4">
        <v>24120550</v>
      </c>
      <c r="F94" s="4">
        <v>17760122</v>
      </c>
      <c r="G94" s="4">
        <v>41289</v>
      </c>
      <c r="H94" s="4">
        <v>2324</v>
      </c>
      <c r="I94" s="5">
        <v>109.684</v>
      </c>
      <c r="J94" s="2">
        <v>0.31511299999999998</v>
      </c>
      <c r="K94" s="2">
        <v>6.0021400000000003E-2</v>
      </c>
      <c r="L94" s="2">
        <v>0</v>
      </c>
      <c r="M94" s="2">
        <v>0</v>
      </c>
      <c r="N94" s="2">
        <v>0.25991399999999998</v>
      </c>
      <c r="O94" s="2">
        <v>3.7513400000000001E-3</v>
      </c>
      <c r="P94" s="2">
        <v>7.07396E-2</v>
      </c>
      <c r="Q94" s="2">
        <v>2.8403000000000001E-2</v>
      </c>
      <c r="R94" s="2">
        <v>0</v>
      </c>
      <c r="S94" s="2">
        <v>5.3590599999999997E-3</v>
      </c>
      <c r="T94" s="2">
        <v>1.60772E-2</v>
      </c>
      <c r="U94" s="2">
        <v>6.9667799999999997E-3</v>
      </c>
      <c r="V94" s="2">
        <v>3.7513500000000001E-3</v>
      </c>
      <c r="W94" s="2">
        <v>6.43087E-3</v>
      </c>
      <c r="X94" s="2">
        <v>1.8756700000000001E-2</v>
      </c>
      <c r="Y94" s="4">
        <v>0</v>
      </c>
      <c r="Z94" s="4">
        <v>3.3762100000000003E-2</v>
      </c>
      <c r="AA94" s="4">
        <v>1.60772E-3</v>
      </c>
      <c r="AB94" s="4">
        <v>0.107181</v>
      </c>
      <c r="AC94" s="4">
        <v>0</v>
      </c>
      <c r="AD94" s="2">
        <f t="shared" si="2"/>
        <v>6.21648800000002E-2</v>
      </c>
    </row>
    <row r="95" spans="1:30" ht="15" customHeight="1">
      <c r="A95" s="2">
        <v>92</v>
      </c>
      <c r="B95" s="1">
        <v>38</v>
      </c>
      <c r="C95" s="3">
        <v>1</v>
      </c>
      <c r="D95" s="12" t="s">
        <v>32</v>
      </c>
      <c r="E95" s="4">
        <v>20930820</v>
      </c>
      <c r="F95" s="4">
        <v>17780010</v>
      </c>
      <c r="G95" s="4">
        <v>5095</v>
      </c>
      <c r="H95" s="4">
        <v>286</v>
      </c>
      <c r="I95" s="5">
        <v>24.1844</v>
      </c>
      <c r="J95" s="2">
        <v>0.409524</v>
      </c>
      <c r="K95" s="2">
        <v>0.22142800000000001</v>
      </c>
      <c r="L95" s="2">
        <v>0</v>
      </c>
      <c r="M95" s="2">
        <v>0</v>
      </c>
      <c r="N95" s="2">
        <v>1.42857E-2</v>
      </c>
      <c r="O95" s="2">
        <v>5.4761999999999998E-2</v>
      </c>
      <c r="P95" s="2">
        <v>4.0476199999999997E-2</v>
      </c>
      <c r="Q95" s="2">
        <v>0</v>
      </c>
      <c r="R95" s="2">
        <v>1.42857E-2</v>
      </c>
      <c r="S95" s="2">
        <v>4.7619100000000003E-3</v>
      </c>
      <c r="T95" s="2">
        <v>4.7619100000000003E-3</v>
      </c>
      <c r="U95" s="2">
        <v>1.42857E-2</v>
      </c>
      <c r="V95" s="2">
        <v>0</v>
      </c>
      <c r="W95" s="2">
        <v>1.19048E-2</v>
      </c>
      <c r="X95" s="2">
        <v>2.1428599999999999E-2</v>
      </c>
      <c r="Y95" s="4">
        <v>0</v>
      </c>
      <c r="Z95" s="4">
        <v>2.38096E-2</v>
      </c>
      <c r="AA95" s="4">
        <v>2.38096E-2</v>
      </c>
      <c r="AB95" s="4">
        <v>5.7142800000000001E-2</v>
      </c>
      <c r="AC95" s="4">
        <v>0</v>
      </c>
      <c r="AD95" s="2">
        <f t="shared" si="2"/>
        <v>8.3333480000000071E-2</v>
      </c>
    </row>
    <row r="96" spans="1:30" ht="15" customHeight="1">
      <c r="A96" s="2">
        <v>93</v>
      </c>
      <c r="B96" s="1">
        <v>39</v>
      </c>
      <c r="C96" s="3">
        <v>1</v>
      </c>
      <c r="D96" s="12" t="s">
        <v>31</v>
      </c>
      <c r="E96" s="4">
        <v>20382294</v>
      </c>
      <c r="F96" s="4">
        <v>17155922</v>
      </c>
      <c r="G96" s="4">
        <v>6807</v>
      </c>
      <c r="H96" s="4">
        <v>396</v>
      </c>
      <c r="I96" s="5">
        <v>24.597999999999999</v>
      </c>
      <c r="J96" s="2">
        <v>0.31670799999999999</v>
      </c>
      <c r="K96" s="2">
        <v>0.187032</v>
      </c>
      <c r="L96" s="2">
        <v>0.112219</v>
      </c>
      <c r="M96" s="2">
        <v>0</v>
      </c>
      <c r="N96" s="2">
        <v>7.7306899999999998E-2</v>
      </c>
      <c r="O96" s="2">
        <v>2.2443899999999999E-2</v>
      </c>
      <c r="P96" s="2">
        <v>1.9950200000000001E-2</v>
      </c>
      <c r="Q96" s="2">
        <v>4.9875400000000004E-3</v>
      </c>
      <c r="R96" s="2">
        <v>2.4937700000000002E-3</v>
      </c>
      <c r="S96" s="2">
        <v>1.9950200000000001E-2</v>
      </c>
      <c r="T96" s="2">
        <v>0</v>
      </c>
      <c r="U96" s="2">
        <v>1.49626E-2</v>
      </c>
      <c r="V96" s="2">
        <v>0</v>
      </c>
      <c r="W96" s="2">
        <v>1.9950099999999998E-2</v>
      </c>
      <c r="X96" s="2">
        <v>0</v>
      </c>
      <c r="Y96" s="4">
        <v>0</v>
      </c>
      <c r="Z96" s="4">
        <v>1.9950200000000001E-2</v>
      </c>
      <c r="AA96" s="4">
        <v>0</v>
      </c>
      <c r="AB96" s="4">
        <v>6.4837800000000001E-2</v>
      </c>
      <c r="AC96" s="4">
        <v>0</v>
      </c>
      <c r="AD96" s="2">
        <f t="shared" si="2"/>
        <v>0.11720779000000014</v>
      </c>
    </row>
    <row r="97" spans="1:30" ht="15" customHeight="1">
      <c r="A97" s="2">
        <v>94</v>
      </c>
      <c r="B97" s="1">
        <v>40</v>
      </c>
      <c r="C97" s="3">
        <v>1</v>
      </c>
      <c r="D97" s="12" t="s">
        <v>31</v>
      </c>
      <c r="E97" s="4">
        <v>19182978</v>
      </c>
      <c r="F97" s="4">
        <v>16918663</v>
      </c>
      <c r="G97" s="4">
        <v>4322</v>
      </c>
      <c r="H97" s="4">
        <v>255</v>
      </c>
      <c r="I97" s="5">
        <v>18.382100000000001</v>
      </c>
      <c r="J97" s="2">
        <v>0.35855199999999998</v>
      </c>
      <c r="K97" s="2">
        <v>0.108553</v>
      </c>
      <c r="L97" s="2">
        <v>0</v>
      </c>
      <c r="M97" s="2">
        <v>0</v>
      </c>
      <c r="N97" s="2">
        <v>3.94737E-2</v>
      </c>
      <c r="O97" s="2">
        <v>2.9605300000000001E-2</v>
      </c>
      <c r="P97" s="2">
        <v>1.31579E-2</v>
      </c>
      <c r="Q97" s="2">
        <v>0.305921</v>
      </c>
      <c r="R97" s="2">
        <v>6.57896E-3</v>
      </c>
      <c r="S97" s="2">
        <v>1.9736799999999999E-2</v>
      </c>
      <c r="T97" s="2">
        <v>0</v>
      </c>
      <c r="U97" s="2">
        <v>1.6447400000000001E-2</v>
      </c>
      <c r="V97" s="2">
        <v>0</v>
      </c>
      <c r="W97" s="2">
        <v>6.57896E-3</v>
      </c>
      <c r="X97" s="2">
        <v>1.31579E-2</v>
      </c>
      <c r="Y97" s="4">
        <v>6.57896E-3</v>
      </c>
      <c r="Z97" s="4">
        <v>2.63158E-2</v>
      </c>
      <c r="AA97" s="4">
        <v>0</v>
      </c>
      <c r="AB97" s="4">
        <v>0</v>
      </c>
      <c r="AC97" s="4">
        <v>0</v>
      </c>
      <c r="AD97" s="2">
        <f t="shared" si="2"/>
        <v>4.9342320000000051E-2</v>
      </c>
    </row>
    <row r="98" spans="1:30" ht="15" customHeight="1">
      <c r="A98" s="2">
        <v>95</v>
      </c>
      <c r="B98" s="1">
        <v>41</v>
      </c>
      <c r="C98" s="3">
        <v>1</v>
      </c>
      <c r="D98" s="12" t="s">
        <v>31</v>
      </c>
      <c r="E98" s="4">
        <v>26826166</v>
      </c>
      <c r="F98" s="4">
        <v>20458993</v>
      </c>
      <c r="G98" s="4">
        <v>11117</v>
      </c>
      <c r="H98" s="4">
        <v>543</v>
      </c>
      <c r="I98" s="5">
        <v>36.365400000000001</v>
      </c>
      <c r="J98" s="2">
        <v>0.30811500000000003</v>
      </c>
      <c r="K98" s="2">
        <v>0.14718000000000001</v>
      </c>
      <c r="L98" s="2">
        <v>1.2379599999999999E-2</v>
      </c>
      <c r="M98" s="2">
        <v>0</v>
      </c>
      <c r="N98" s="2">
        <v>7.8404399999999999E-2</v>
      </c>
      <c r="O98" s="2">
        <v>1.6506199999999999E-2</v>
      </c>
      <c r="P98" s="2">
        <v>3.57636E-2</v>
      </c>
      <c r="Q98" s="2">
        <v>2.7510299999999998E-3</v>
      </c>
      <c r="R98" s="2">
        <v>0</v>
      </c>
      <c r="S98" s="2">
        <v>1.6506199999999999E-2</v>
      </c>
      <c r="T98" s="2">
        <v>1.3755200000000001E-3</v>
      </c>
      <c r="U98" s="2">
        <v>1.23797E-2</v>
      </c>
      <c r="V98" s="2">
        <v>0</v>
      </c>
      <c r="W98" s="2">
        <v>1.78817E-2</v>
      </c>
      <c r="X98" s="2">
        <v>2.61348E-2</v>
      </c>
      <c r="Y98" s="4">
        <v>0</v>
      </c>
      <c r="Z98" s="4">
        <v>6.8775800000000003E-3</v>
      </c>
      <c r="AA98" s="4">
        <v>4.1265599999999996E-3</v>
      </c>
      <c r="AB98" s="4">
        <v>0.195323</v>
      </c>
      <c r="AC98" s="4">
        <v>0</v>
      </c>
      <c r="AD98" s="2">
        <f t="shared" si="2"/>
        <v>0.11829510999999993</v>
      </c>
    </row>
    <row r="99" spans="1:30" ht="15" customHeight="1">
      <c r="A99" s="2">
        <v>96</v>
      </c>
      <c r="B99" s="1">
        <v>42</v>
      </c>
      <c r="C99" s="3">
        <v>1</v>
      </c>
      <c r="D99" s="12" t="s">
        <v>31</v>
      </c>
      <c r="E99" s="4">
        <v>22693802</v>
      </c>
      <c r="F99" s="4">
        <v>19397728</v>
      </c>
      <c r="G99" s="4">
        <v>6917</v>
      </c>
      <c r="H99" s="4">
        <v>356</v>
      </c>
      <c r="I99" s="5">
        <v>22.373799999999999</v>
      </c>
      <c r="J99" s="2">
        <v>0.26858500000000002</v>
      </c>
      <c r="K99" s="2">
        <v>0.18465200000000001</v>
      </c>
      <c r="L99" s="2">
        <v>0</v>
      </c>
      <c r="M99" s="2">
        <v>0</v>
      </c>
      <c r="N99" s="2">
        <v>5.51561E-2</v>
      </c>
      <c r="O99" s="2">
        <v>1.91846E-2</v>
      </c>
      <c r="P99" s="2">
        <v>6.2350000000000003E-2</v>
      </c>
      <c r="Q99" s="2">
        <v>4.7961699999999998E-3</v>
      </c>
      <c r="R99" s="2">
        <v>9.5923399999999995E-3</v>
      </c>
      <c r="S99" s="2">
        <v>3.8369399999999998E-2</v>
      </c>
      <c r="T99" s="2">
        <v>0</v>
      </c>
      <c r="U99" s="2">
        <v>2.15827E-2</v>
      </c>
      <c r="V99" s="2">
        <v>0</v>
      </c>
      <c r="W99" s="2">
        <v>0.11031199999999999</v>
      </c>
      <c r="X99" s="2">
        <v>1.43885E-2</v>
      </c>
      <c r="Y99" s="4">
        <v>4.7961699999999998E-3</v>
      </c>
      <c r="Z99" s="4">
        <v>2.39808E-2</v>
      </c>
      <c r="AA99" s="4">
        <v>2.3980799999999999E-3</v>
      </c>
      <c r="AB99" s="4">
        <v>9.3524999999999997E-2</v>
      </c>
      <c r="AC99" s="4">
        <v>0</v>
      </c>
      <c r="AD99" s="2">
        <f t="shared" si="2"/>
        <v>8.6331140000000084E-2</v>
      </c>
    </row>
    <row r="100" spans="1:30" ht="15" customHeight="1">
      <c r="A100" s="2">
        <v>97</v>
      </c>
      <c r="B100" s="1">
        <v>43</v>
      </c>
      <c r="C100" s="3">
        <v>1</v>
      </c>
      <c r="D100" s="12" t="s">
        <v>31</v>
      </c>
      <c r="E100" s="4">
        <v>26697310</v>
      </c>
      <c r="F100" s="4">
        <v>19588805</v>
      </c>
      <c r="G100" s="4">
        <v>14873</v>
      </c>
      <c r="H100" s="4">
        <v>759</v>
      </c>
      <c r="I100" s="5">
        <v>23.9422</v>
      </c>
      <c r="J100" s="2">
        <v>0.21040700000000001</v>
      </c>
      <c r="K100" s="2">
        <v>0.147059</v>
      </c>
      <c r="L100" s="2">
        <v>6.7873500000000002E-3</v>
      </c>
      <c r="M100" s="2">
        <v>0</v>
      </c>
      <c r="N100" s="2">
        <v>2.0362000000000002E-2</v>
      </c>
      <c r="O100" s="2">
        <v>9.0497700000000004E-3</v>
      </c>
      <c r="P100" s="2">
        <v>3.6199099999999998E-2</v>
      </c>
      <c r="Q100" s="2">
        <v>0</v>
      </c>
      <c r="R100" s="2">
        <v>1.13122E-2</v>
      </c>
      <c r="S100" s="2">
        <v>1.3574599999999999E-2</v>
      </c>
      <c r="T100" s="2">
        <v>0</v>
      </c>
      <c r="U100" s="2">
        <v>1.58371E-2</v>
      </c>
      <c r="V100" s="2">
        <v>4.5248800000000002E-3</v>
      </c>
      <c r="W100" s="2">
        <v>4.5248800000000002E-3</v>
      </c>
      <c r="X100" s="2">
        <v>2.2624399999999999E-2</v>
      </c>
      <c r="Y100" s="4">
        <v>0</v>
      </c>
      <c r="Z100" s="4">
        <v>1.8099500000000001E-2</v>
      </c>
      <c r="AA100" s="4">
        <v>6.7873500000000002E-3</v>
      </c>
      <c r="AB100" s="4">
        <v>4.5248800000000002E-3</v>
      </c>
      <c r="AC100" s="4">
        <v>0.343891</v>
      </c>
      <c r="AD100" s="2">
        <f t="shared" ref="AD100:AD114" si="3">1-(SUM(J100:AC100))</f>
        <v>0.12443498999999991</v>
      </c>
    </row>
    <row r="101" spans="1:30" ht="15" customHeight="1">
      <c r="A101" s="2">
        <v>98</v>
      </c>
      <c r="B101" s="1">
        <v>44</v>
      </c>
      <c r="C101" s="3">
        <v>1</v>
      </c>
      <c r="D101" s="12" t="s">
        <v>31</v>
      </c>
      <c r="E101" s="4">
        <v>23867870</v>
      </c>
      <c r="F101" s="4">
        <v>20410776</v>
      </c>
      <c r="G101" s="4">
        <v>6153</v>
      </c>
      <c r="H101" s="4">
        <v>301</v>
      </c>
      <c r="I101" s="5">
        <v>9.7007600000000007</v>
      </c>
      <c r="J101" s="2">
        <v>0.32275199999999998</v>
      </c>
      <c r="K101" s="2">
        <v>0.15873000000000001</v>
      </c>
      <c r="L101" s="2">
        <v>0</v>
      </c>
      <c r="M101" s="2">
        <v>0</v>
      </c>
      <c r="N101" s="2">
        <v>6.3492099999999996E-2</v>
      </c>
      <c r="O101" s="2">
        <v>1.0581999999999999E-2</v>
      </c>
      <c r="P101" s="2">
        <v>5.2910100000000002E-2</v>
      </c>
      <c r="Q101" s="2">
        <v>0</v>
      </c>
      <c r="R101" s="2">
        <v>0</v>
      </c>
      <c r="S101" s="2">
        <v>1.0581999999999999E-2</v>
      </c>
      <c r="T101" s="2">
        <v>7.4074000000000001E-2</v>
      </c>
      <c r="U101" s="2">
        <v>4.23281E-2</v>
      </c>
      <c r="V101" s="2">
        <v>0</v>
      </c>
      <c r="W101" s="2">
        <v>0</v>
      </c>
      <c r="X101" s="2">
        <v>1.5873000000000002E-2</v>
      </c>
      <c r="Y101" s="4">
        <v>1.0581999999999999E-2</v>
      </c>
      <c r="Z101" s="4">
        <v>1.0581999999999999E-2</v>
      </c>
      <c r="AA101" s="4">
        <v>0</v>
      </c>
      <c r="AB101" s="4">
        <v>0.10052899999999999</v>
      </c>
      <c r="AC101" s="4">
        <v>0</v>
      </c>
      <c r="AD101" s="2">
        <f t="shared" si="3"/>
        <v>0.12698370000000025</v>
      </c>
    </row>
    <row r="102" spans="1:30" ht="15" customHeight="1">
      <c r="A102" s="2">
        <v>99</v>
      </c>
      <c r="B102" s="1">
        <v>44</v>
      </c>
      <c r="C102" s="13">
        <v>3</v>
      </c>
      <c r="D102" s="12"/>
      <c r="E102" s="4">
        <v>18502198</v>
      </c>
      <c r="F102" s="4">
        <v>14875526</v>
      </c>
      <c r="G102" s="4">
        <v>7943</v>
      </c>
      <c r="H102" s="4">
        <v>533</v>
      </c>
      <c r="I102" s="5">
        <v>40.6708</v>
      </c>
      <c r="J102" s="2">
        <v>0.20910599999999999</v>
      </c>
      <c r="K102" s="2">
        <v>0.150084</v>
      </c>
      <c r="L102" s="2">
        <v>0</v>
      </c>
      <c r="M102" s="2">
        <v>0</v>
      </c>
      <c r="N102" s="2">
        <v>7.0826299999999995E-2</v>
      </c>
      <c r="O102" s="2">
        <v>1.8549699999999999E-2</v>
      </c>
      <c r="P102" s="2">
        <v>2.86679E-2</v>
      </c>
      <c r="Q102" s="2">
        <v>1.6863399999999999E-3</v>
      </c>
      <c r="R102" s="2">
        <v>3.3726799999999999E-3</v>
      </c>
      <c r="S102" s="2">
        <v>0.27487400000000001</v>
      </c>
      <c r="T102" s="2">
        <v>6.7453599999999997E-3</v>
      </c>
      <c r="U102" s="2">
        <v>1.0118E-2</v>
      </c>
      <c r="V102" s="2">
        <v>0</v>
      </c>
      <c r="W102" s="2">
        <v>4.5531099999999998E-2</v>
      </c>
      <c r="X102" s="2">
        <v>2.02361E-2</v>
      </c>
      <c r="Y102" s="4">
        <v>5.05903E-3</v>
      </c>
      <c r="Z102" s="4">
        <v>2.3608799999999999E-2</v>
      </c>
      <c r="AA102" s="4">
        <v>5.05903E-3</v>
      </c>
      <c r="AB102" s="4">
        <v>1.34907E-2</v>
      </c>
      <c r="AC102" s="4">
        <v>2.02361E-2</v>
      </c>
      <c r="AD102" s="2">
        <f t="shared" si="3"/>
        <v>9.2748860000000044E-2</v>
      </c>
    </row>
    <row r="103" spans="1:30" ht="15" customHeight="1">
      <c r="A103" s="2">
        <v>100</v>
      </c>
      <c r="B103" s="1">
        <v>44</v>
      </c>
      <c r="C103" s="13">
        <v>4</v>
      </c>
      <c r="D103" s="12"/>
      <c r="E103" s="4">
        <v>16381522</v>
      </c>
      <c r="F103" s="4">
        <v>14270616</v>
      </c>
      <c r="G103" s="4">
        <v>4336</v>
      </c>
      <c r="H103" s="4">
        <v>303</v>
      </c>
      <c r="I103" s="5">
        <v>30.482299999999999</v>
      </c>
      <c r="J103" s="2">
        <v>0.14523800000000001</v>
      </c>
      <c r="K103" s="2">
        <v>7.8571299999999997E-2</v>
      </c>
      <c r="L103" s="2">
        <v>0</v>
      </c>
      <c r="M103" s="2">
        <v>0</v>
      </c>
      <c r="N103" s="2">
        <v>3.80951E-2</v>
      </c>
      <c r="O103" s="2">
        <v>9.5238100000000006E-3</v>
      </c>
      <c r="P103" s="2">
        <v>2.3809500000000001E-2</v>
      </c>
      <c r="Q103" s="2">
        <v>0.24761900000000001</v>
      </c>
      <c r="R103" s="2">
        <v>1.66667E-2</v>
      </c>
      <c r="S103" s="2">
        <v>0.28571400000000002</v>
      </c>
      <c r="T103" s="2">
        <v>0</v>
      </c>
      <c r="U103" s="2">
        <v>0</v>
      </c>
      <c r="V103" s="2">
        <v>0</v>
      </c>
      <c r="W103" s="2">
        <v>1.42857E-2</v>
      </c>
      <c r="X103" s="2">
        <v>1.42857E-2</v>
      </c>
      <c r="Y103" s="4">
        <v>0</v>
      </c>
      <c r="Z103" s="4">
        <v>2.3809500000000001E-2</v>
      </c>
      <c r="AA103" s="4">
        <v>9.5238100000000006E-3</v>
      </c>
      <c r="AB103" s="4">
        <v>4.7619000000000003E-3</v>
      </c>
      <c r="AC103" s="4">
        <v>3.3333300000000003E-2</v>
      </c>
      <c r="AD103" s="2">
        <f t="shared" si="3"/>
        <v>5.4762679999999953E-2</v>
      </c>
    </row>
    <row r="104" spans="1:30" ht="15" customHeight="1">
      <c r="A104" s="2">
        <v>101</v>
      </c>
      <c r="B104" s="1">
        <v>44</v>
      </c>
      <c r="C104" s="13">
        <v>8</v>
      </c>
      <c r="D104" s="12"/>
      <c r="E104" s="4">
        <v>24561830</v>
      </c>
      <c r="F104" s="4">
        <v>21598556</v>
      </c>
      <c r="G104" s="4">
        <v>8673</v>
      </c>
      <c r="H104" s="4">
        <v>401</v>
      </c>
      <c r="I104" s="5">
        <v>111.026</v>
      </c>
      <c r="J104" s="2">
        <v>1.7198000000000001E-2</v>
      </c>
      <c r="K104" s="2">
        <v>2.2651000000000001E-2</v>
      </c>
      <c r="L104" s="2">
        <v>2.1392600000000001E-2</v>
      </c>
      <c r="M104" s="2">
        <v>0</v>
      </c>
      <c r="N104" s="2">
        <v>5.8724900000000002E-3</v>
      </c>
      <c r="O104" s="2">
        <v>3.35571E-3</v>
      </c>
      <c r="P104" s="2">
        <v>7.1308700000000001E-3</v>
      </c>
      <c r="Q104" s="2">
        <v>3.9429499999999999E-2</v>
      </c>
      <c r="R104" s="2">
        <v>0.86535200000000001</v>
      </c>
      <c r="S104" s="2">
        <v>2.9362400000000001E-3</v>
      </c>
      <c r="T104" s="2">
        <v>0</v>
      </c>
      <c r="U104" s="2">
        <v>4.1946300000000002E-4</v>
      </c>
      <c r="V104" s="2">
        <v>0</v>
      </c>
      <c r="W104" s="2">
        <v>1.67786E-3</v>
      </c>
      <c r="X104" s="2">
        <v>1.2583900000000001E-3</v>
      </c>
      <c r="Y104" s="4">
        <v>8.3892700000000005E-4</v>
      </c>
      <c r="Z104" s="4">
        <v>3.77517E-3</v>
      </c>
      <c r="AA104" s="4">
        <v>0</v>
      </c>
      <c r="AB104" s="4">
        <v>0</v>
      </c>
      <c r="AC104" s="4">
        <v>0</v>
      </c>
      <c r="AD104" s="2">
        <f t="shared" si="3"/>
        <v>6.711779999999945E-3</v>
      </c>
    </row>
    <row r="105" spans="1:30" ht="15" customHeight="1">
      <c r="A105" s="2">
        <v>102</v>
      </c>
      <c r="B105" s="1">
        <v>45</v>
      </c>
      <c r="C105" s="3">
        <v>1</v>
      </c>
      <c r="D105" s="12" t="s">
        <v>31</v>
      </c>
      <c r="E105" s="4">
        <v>23967668</v>
      </c>
      <c r="F105" s="4">
        <v>20778815</v>
      </c>
      <c r="G105" s="4">
        <v>5214</v>
      </c>
      <c r="H105" s="4">
        <v>250</v>
      </c>
      <c r="I105" s="5">
        <v>9.6251899999999999</v>
      </c>
      <c r="J105" s="2">
        <v>0.42105199999999998</v>
      </c>
      <c r="K105" s="2">
        <v>0.205263</v>
      </c>
      <c r="L105" s="2">
        <v>0</v>
      </c>
      <c r="M105" s="2">
        <v>0</v>
      </c>
      <c r="N105" s="2">
        <v>5.7894800000000003E-2</v>
      </c>
      <c r="O105" s="2">
        <v>4.2105299999999998E-2</v>
      </c>
      <c r="P105" s="2">
        <v>3.1579000000000003E-2</v>
      </c>
      <c r="Q105" s="2">
        <v>3.1579000000000003E-2</v>
      </c>
      <c r="R105" s="2">
        <v>1.0526300000000001E-2</v>
      </c>
      <c r="S105" s="2">
        <v>2.1052700000000001E-2</v>
      </c>
      <c r="T105" s="2">
        <v>1.0526300000000001E-2</v>
      </c>
      <c r="U105" s="2">
        <v>2.1052700000000001E-2</v>
      </c>
      <c r="V105" s="2">
        <v>1.0526300000000001E-2</v>
      </c>
      <c r="W105" s="2">
        <v>1.5789500000000001E-2</v>
      </c>
      <c r="X105" s="2">
        <v>5.2631600000000002E-3</v>
      </c>
      <c r="Y105" s="4">
        <v>0</v>
      </c>
      <c r="Z105" s="4">
        <v>2.63158E-2</v>
      </c>
      <c r="AA105" s="4">
        <v>1.0526300000000001E-2</v>
      </c>
      <c r="AB105" s="4">
        <v>2.1052700000000001E-2</v>
      </c>
      <c r="AC105" s="4">
        <v>0</v>
      </c>
      <c r="AD105" s="2">
        <f t="shared" si="3"/>
        <v>5.7895139999999845E-2</v>
      </c>
    </row>
    <row r="106" spans="1:30" ht="15" customHeight="1">
      <c r="A106" s="2">
        <v>103</v>
      </c>
      <c r="B106" s="1">
        <v>46</v>
      </c>
      <c r="C106" s="3">
        <v>1</v>
      </c>
      <c r="D106" s="12" t="s">
        <v>31</v>
      </c>
      <c r="E106" s="4">
        <v>26808318</v>
      </c>
      <c r="F106" s="4">
        <v>23086586</v>
      </c>
      <c r="G106" s="4">
        <v>6395</v>
      </c>
      <c r="H106" s="4">
        <v>277</v>
      </c>
      <c r="I106" s="5">
        <v>14.5106</v>
      </c>
      <c r="J106" s="2">
        <v>0.37931100000000001</v>
      </c>
      <c r="K106" s="2">
        <v>0.15360499999999999</v>
      </c>
      <c r="L106" s="2">
        <v>0</v>
      </c>
      <c r="M106" s="2">
        <v>0</v>
      </c>
      <c r="N106" s="2">
        <v>7.8369900000000006E-2</v>
      </c>
      <c r="O106" s="2">
        <v>1.8808800000000001E-2</v>
      </c>
      <c r="P106" s="2">
        <v>5.3291600000000001E-2</v>
      </c>
      <c r="Q106" s="2">
        <v>0</v>
      </c>
      <c r="R106" s="2">
        <v>1.8808800000000001E-2</v>
      </c>
      <c r="S106" s="2">
        <v>0</v>
      </c>
      <c r="T106" s="2">
        <v>0</v>
      </c>
      <c r="U106" s="2">
        <v>3.1348000000000001E-2</v>
      </c>
      <c r="V106" s="2">
        <v>6.2695900000000002E-3</v>
      </c>
      <c r="W106" s="2">
        <v>1.25392E-2</v>
      </c>
      <c r="X106" s="2">
        <v>1.25392E-2</v>
      </c>
      <c r="Y106" s="4">
        <v>0</v>
      </c>
      <c r="Z106" s="4">
        <v>7.8369900000000006E-2</v>
      </c>
      <c r="AA106" s="4">
        <v>0</v>
      </c>
      <c r="AB106" s="4">
        <v>6.2695900000000002E-3</v>
      </c>
      <c r="AC106" s="4">
        <v>0</v>
      </c>
      <c r="AD106" s="2">
        <f t="shared" si="3"/>
        <v>0.15046942000000008</v>
      </c>
    </row>
    <row r="107" spans="1:30" ht="15" customHeight="1">
      <c r="A107" s="2">
        <v>104</v>
      </c>
      <c r="B107" s="1">
        <v>46</v>
      </c>
      <c r="C107" s="13">
        <v>9</v>
      </c>
      <c r="D107" s="12"/>
      <c r="E107" s="4">
        <v>19921518</v>
      </c>
      <c r="F107" s="4">
        <v>16024990</v>
      </c>
      <c r="G107" s="4">
        <v>11803</v>
      </c>
      <c r="H107" s="4">
        <v>736</v>
      </c>
      <c r="I107" s="5">
        <v>40.936</v>
      </c>
      <c r="J107" s="2">
        <v>0.131329</v>
      </c>
      <c r="K107" s="2">
        <v>8.7025400000000003E-2</v>
      </c>
      <c r="L107" s="2">
        <v>0.18829099999999999</v>
      </c>
      <c r="M107" s="2">
        <v>0</v>
      </c>
      <c r="N107" s="2">
        <v>8.5443199999999997E-2</v>
      </c>
      <c r="O107" s="2">
        <v>1.5822800000000001E-2</v>
      </c>
      <c r="P107" s="2">
        <v>7.7531600000000006E-2</v>
      </c>
      <c r="Q107" s="2">
        <v>0.21202499999999999</v>
      </c>
      <c r="R107" s="2">
        <v>9.4937000000000007E-3</v>
      </c>
      <c r="S107" s="2">
        <v>1.5822800000000001E-2</v>
      </c>
      <c r="T107" s="2">
        <v>3.1645599999999999E-3</v>
      </c>
      <c r="U107" s="2">
        <v>6.3291099999999998E-3</v>
      </c>
      <c r="V107" s="2">
        <v>0</v>
      </c>
      <c r="W107" s="2">
        <v>6.3291099999999998E-3</v>
      </c>
      <c r="X107" s="2">
        <v>1.8987299999999999E-2</v>
      </c>
      <c r="Y107" s="4">
        <v>0</v>
      </c>
      <c r="Z107" s="4">
        <v>3.4810300000000002E-2</v>
      </c>
      <c r="AA107" s="4">
        <v>4.7468199999999997E-3</v>
      </c>
      <c r="AB107" s="4">
        <v>1.1076000000000001E-2</v>
      </c>
      <c r="AC107" s="4">
        <v>7.9114000000000007E-3</v>
      </c>
      <c r="AD107" s="2">
        <f t="shared" si="3"/>
        <v>8.3860899999999794E-2</v>
      </c>
    </row>
    <row r="108" spans="1:30" ht="15" customHeight="1">
      <c r="A108" s="2">
        <v>105</v>
      </c>
      <c r="B108" s="1">
        <v>47</v>
      </c>
      <c r="C108" s="3"/>
      <c r="D108" s="12"/>
      <c r="E108" s="4">
        <v>16425216</v>
      </c>
      <c r="F108" s="4">
        <v>14468179</v>
      </c>
      <c r="G108" s="4">
        <v>4691</v>
      </c>
      <c r="H108" s="4">
        <v>324</v>
      </c>
      <c r="I108" s="5">
        <v>16.104299999999999</v>
      </c>
      <c r="J108" s="2">
        <v>0.22018299999999999</v>
      </c>
      <c r="K108" s="2">
        <v>0.206423</v>
      </c>
      <c r="L108" s="2">
        <v>0</v>
      </c>
      <c r="M108" s="2">
        <v>9.1742899999999999E-3</v>
      </c>
      <c r="N108" s="2">
        <v>0.16513800000000001</v>
      </c>
      <c r="O108" s="2">
        <v>3.6697199999999999E-2</v>
      </c>
      <c r="P108" s="2">
        <v>0.123853</v>
      </c>
      <c r="Q108" s="2">
        <v>0</v>
      </c>
      <c r="R108" s="2">
        <v>1.83486E-2</v>
      </c>
      <c r="S108" s="2">
        <v>0</v>
      </c>
      <c r="T108" s="2">
        <v>0</v>
      </c>
      <c r="U108" s="2">
        <v>9.1742899999999999E-3</v>
      </c>
      <c r="V108" s="2">
        <v>0</v>
      </c>
      <c r="W108" s="2">
        <v>3.6697300000000002E-2</v>
      </c>
      <c r="X108" s="2">
        <v>1.37614E-2</v>
      </c>
      <c r="Y108" s="4">
        <v>0</v>
      </c>
      <c r="Z108" s="4">
        <v>1.83486E-2</v>
      </c>
      <c r="AA108" s="4">
        <v>0</v>
      </c>
      <c r="AB108" s="4">
        <v>1.83486E-2</v>
      </c>
      <c r="AC108" s="4">
        <v>1.3761499999999999E-2</v>
      </c>
      <c r="AD108" s="2">
        <f t="shared" si="3"/>
        <v>0.11009121999999982</v>
      </c>
    </row>
    <row r="109" spans="1:30" ht="15" customHeight="1">
      <c r="A109" s="2">
        <v>106</v>
      </c>
      <c r="B109" s="1">
        <v>48</v>
      </c>
      <c r="C109" s="13">
        <v>7</v>
      </c>
      <c r="D109" s="12"/>
      <c r="E109" s="4">
        <v>33462364</v>
      </c>
      <c r="F109" s="4">
        <v>26010661</v>
      </c>
      <c r="G109" s="4">
        <v>14356</v>
      </c>
      <c r="H109" s="4">
        <v>551</v>
      </c>
      <c r="I109" s="5">
        <v>58.322200000000002</v>
      </c>
      <c r="J109" s="2">
        <v>0.21318400000000001</v>
      </c>
      <c r="K109" s="2">
        <v>0.35764299999999999</v>
      </c>
      <c r="L109" s="2">
        <v>0.120617</v>
      </c>
      <c r="M109" s="2">
        <v>2.8050499999999999E-3</v>
      </c>
      <c r="N109" s="2">
        <v>3.2258200000000001E-2</v>
      </c>
      <c r="O109" s="2">
        <v>4.2075799999999997E-2</v>
      </c>
      <c r="P109" s="2">
        <v>2.1037799999999999E-2</v>
      </c>
      <c r="Q109" s="2">
        <v>2.10378E-3</v>
      </c>
      <c r="R109" s="2">
        <v>1.2622700000000001E-2</v>
      </c>
      <c r="S109" s="2">
        <v>2.0336699999999999E-2</v>
      </c>
      <c r="T109" s="2">
        <v>0</v>
      </c>
      <c r="U109" s="2">
        <v>2.3843E-2</v>
      </c>
      <c r="V109" s="2">
        <v>1.4025299999999999E-3</v>
      </c>
      <c r="W109" s="2">
        <v>5.6100999999999998E-3</v>
      </c>
      <c r="X109" s="2">
        <v>7.0126299999999997E-3</v>
      </c>
      <c r="Y109" s="4">
        <v>0</v>
      </c>
      <c r="Z109" s="4">
        <v>1.7531600000000001E-2</v>
      </c>
      <c r="AA109" s="4">
        <v>7.0126300000000004E-4</v>
      </c>
      <c r="AB109" s="4">
        <v>1.12202E-2</v>
      </c>
      <c r="AC109" s="4">
        <v>1.4025299999999999E-3</v>
      </c>
      <c r="AD109" s="2">
        <f t="shared" si="3"/>
        <v>0.10659211700000026</v>
      </c>
    </row>
    <row r="110" spans="1:30" ht="15" customHeight="1">
      <c r="A110" s="2">
        <v>107</v>
      </c>
      <c r="B110" s="1">
        <v>49</v>
      </c>
      <c r="C110" s="13">
        <v>3</v>
      </c>
      <c r="D110" s="12"/>
      <c r="E110" s="4">
        <v>17451196</v>
      </c>
      <c r="F110" s="4">
        <v>14878655</v>
      </c>
      <c r="G110" s="4">
        <v>5218</v>
      </c>
      <c r="H110" s="4">
        <v>350</v>
      </c>
      <c r="I110" s="5">
        <v>11.1569</v>
      </c>
      <c r="J110" s="2">
        <v>0.18354400000000001</v>
      </c>
      <c r="K110" s="2">
        <v>0.10126599999999999</v>
      </c>
      <c r="L110" s="2">
        <v>0</v>
      </c>
      <c r="M110" s="2">
        <v>0</v>
      </c>
      <c r="N110" s="2">
        <v>3.1645600000000003E-2</v>
      </c>
      <c r="O110" s="2">
        <v>0</v>
      </c>
      <c r="P110" s="2">
        <v>5.6961999999999999E-2</v>
      </c>
      <c r="Q110" s="2">
        <v>0</v>
      </c>
      <c r="R110" s="2">
        <v>6.3291099999999998E-3</v>
      </c>
      <c r="S110" s="2">
        <v>0</v>
      </c>
      <c r="T110" s="2">
        <v>0</v>
      </c>
      <c r="U110" s="2">
        <v>2.5316499999999999E-2</v>
      </c>
      <c r="V110" s="2">
        <v>1.26582E-2</v>
      </c>
      <c r="W110" s="2">
        <v>5.0632900000000002E-2</v>
      </c>
      <c r="X110" s="2">
        <v>0</v>
      </c>
      <c r="Y110" s="4">
        <v>6.3291099999999998E-3</v>
      </c>
      <c r="Z110" s="4">
        <v>3.79747E-2</v>
      </c>
      <c r="AA110" s="4">
        <v>0</v>
      </c>
      <c r="AB110" s="4">
        <v>0</v>
      </c>
      <c r="AC110" s="4">
        <v>0.31645600000000002</v>
      </c>
      <c r="AD110" s="2">
        <f t="shared" si="3"/>
        <v>0.17088587999999993</v>
      </c>
    </row>
    <row r="111" spans="1:30" ht="15" customHeight="1">
      <c r="A111" s="2">
        <v>108</v>
      </c>
      <c r="B111" s="1">
        <v>49</v>
      </c>
      <c r="C111" s="13"/>
      <c r="D111" s="12"/>
      <c r="E111" s="4">
        <v>13254378</v>
      </c>
      <c r="F111" s="4">
        <v>11876606</v>
      </c>
      <c r="G111" s="4">
        <v>10649</v>
      </c>
      <c r="H111" s="4">
        <v>896</v>
      </c>
      <c r="I111" s="5">
        <v>623.24199999999996</v>
      </c>
      <c r="J111" s="2">
        <v>3.4482800000000002E-3</v>
      </c>
      <c r="K111" s="2">
        <v>1.10345E-3</v>
      </c>
      <c r="L111" s="2">
        <v>0</v>
      </c>
      <c r="M111" s="2">
        <v>0</v>
      </c>
      <c r="N111" s="2">
        <v>8.2758599999999995E-4</v>
      </c>
      <c r="O111" s="2">
        <v>0.151724</v>
      </c>
      <c r="P111" s="2">
        <v>1.24138E-3</v>
      </c>
      <c r="Q111" s="2">
        <v>4.5517200000000004E-3</v>
      </c>
      <c r="R111" s="2">
        <v>0</v>
      </c>
      <c r="S111" s="2">
        <v>0</v>
      </c>
      <c r="T111" s="2">
        <v>0</v>
      </c>
      <c r="U111" s="2">
        <v>8.2758599999999995E-4</v>
      </c>
      <c r="V111" s="2">
        <v>0</v>
      </c>
      <c r="W111" s="2">
        <v>2.7586199999999998E-4</v>
      </c>
      <c r="X111" s="2">
        <v>4.1379200000000001E-4</v>
      </c>
      <c r="Y111" s="4">
        <v>0</v>
      </c>
      <c r="Z111" s="4">
        <v>2.7586199999999998E-4</v>
      </c>
      <c r="AA111" s="4">
        <v>0</v>
      </c>
      <c r="AB111" s="4">
        <v>5.5172299999999995E-4</v>
      </c>
      <c r="AC111" s="4">
        <v>0.83117200000000002</v>
      </c>
      <c r="AD111" s="2">
        <f t="shared" si="3"/>
        <v>3.5867590000000504E-3</v>
      </c>
    </row>
    <row r="112" spans="1:30" ht="15" customHeight="1">
      <c r="A112" s="2">
        <v>109</v>
      </c>
      <c r="B112" s="1">
        <v>49</v>
      </c>
      <c r="C112" s="13">
        <v>8</v>
      </c>
      <c r="D112" s="12"/>
      <c r="E112" s="4">
        <v>13581736</v>
      </c>
      <c r="F112" s="4">
        <v>11450261</v>
      </c>
      <c r="G112" s="4">
        <v>7162</v>
      </c>
      <c r="H112" s="4">
        <v>625</v>
      </c>
      <c r="I112" s="5">
        <v>148.11799999999999</v>
      </c>
      <c r="J112" s="2">
        <v>2.1805000000000001E-2</v>
      </c>
      <c r="K112" s="2">
        <v>2.05936E-2</v>
      </c>
      <c r="L112" s="2">
        <v>1.8170800000000001E-2</v>
      </c>
      <c r="M112" s="2">
        <v>0</v>
      </c>
      <c r="N112" s="2">
        <v>6.0569400000000002E-3</v>
      </c>
      <c r="O112" s="2">
        <v>0.22531799999999999</v>
      </c>
      <c r="P112" s="2">
        <v>4.8455599999999996E-3</v>
      </c>
      <c r="Q112" s="2">
        <v>2.05936E-2</v>
      </c>
      <c r="R112" s="2">
        <v>0</v>
      </c>
      <c r="S112" s="2">
        <v>5.4512600000000003E-3</v>
      </c>
      <c r="T112" s="2">
        <v>0</v>
      </c>
      <c r="U112" s="2">
        <v>2.4227799999999998E-3</v>
      </c>
      <c r="V112" s="2">
        <v>0</v>
      </c>
      <c r="W112" s="2">
        <v>2.4227799999999998E-3</v>
      </c>
      <c r="X112" s="2">
        <v>1.02968E-2</v>
      </c>
      <c r="Y112" s="4">
        <v>0</v>
      </c>
      <c r="Z112" s="4">
        <v>3.0284700000000001E-3</v>
      </c>
      <c r="AA112" s="4">
        <v>6.0569400000000005E-4</v>
      </c>
      <c r="AB112" s="4">
        <v>0</v>
      </c>
      <c r="AC112" s="4">
        <v>0.65112099999999995</v>
      </c>
      <c r="AD112" s="2">
        <f t="shared" si="3"/>
        <v>7.2677159999999796E-3</v>
      </c>
    </row>
    <row r="113" spans="1:30" ht="15" customHeight="1">
      <c r="A113" s="2">
        <v>110</v>
      </c>
      <c r="B113" s="1">
        <v>50</v>
      </c>
      <c r="C113" s="13"/>
      <c r="D113" s="12"/>
      <c r="E113" s="4">
        <v>23594542</v>
      </c>
      <c r="F113" s="4">
        <v>20712848</v>
      </c>
      <c r="G113" s="4">
        <v>5882</v>
      </c>
      <c r="H113" s="4">
        <v>283</v>
      </c>
      <c r="I113" s="5">
        <v>12.6492</v>
      </c>
      <c r="J113" s="2">
        <v>0.17391300000000001</v>
      </c>
      <c r="K113" s="2">
        <v>9.0908900000000001E-2</v>
      </c>
      <c r="L113" s="2">
        <v>0</v>
      </c>
      <c r="M113" s="2">
        <v>0</v>
      </c>
      <c r="N113" s="2">
        <v>5.9288399999999998E-2</v>
      </c>
      <c r="O113" s="2">
        <v>3.1620599999999999E-2</v>
      </c>
      <c r="P113" s="2">
        <v>1.9762800000000001E-2</v>
      </c>
      <c r="Q113" s="2">
        <v>0.54940699999999998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7.9051399999999997E-3</v>
      </c>
      <c r="X113" s="2">
        <v>7.9051399999999997E-3</v>
      </c>
      <c r="Y113" s="4">
        <v>0</v>
      </c>
      <c r="Z113" s="4">
        <v>7.9051399999999997E-3</v>
      </c>
      <c r="AA113" s="4">
        <v>3.9525699999999999E-3</v>
      </c>
      <c r="AB113" s="4">
        <v>0</v>
      </c>
      <c r="AC113" s="4">
        <v>0</v>
      </c>
      <c r="AD113" s="2">
        <f t="shared" si="3"/>
        <v>4.7431310000000004E-2</v>
      </c>
    </row>
    <row r="114" spans="1:30" ht="15" customHeight="1">
      <c r="A114" s="2">
        <v>111</v>
      </c>
      <c r="B114" s="1">
        <v>51</v>
      </c>
      <c r="C114" s="13"/>
      <c r="D114" s="12"/>
      <c r="E114" s="4">
        <v>21847148</v>
      </c>
      <c r="F114" s="4">
        <v>17619069</v>
      </c>
      <c r="G114" s="4">
        <v>463908</v>
      </c>
      <c r="H114" s="4">
        <v>26329</v>
      </c>
      <c r="I114" s="5">
        <v>23549.1</v>
      </c>
      <c r="J114" s="2">
        <v>2.3379E-4</v>
      </c>
      <c r="K114" s="2">
        <v>1.6871400000000001E-4</v>
      </c>
      <c r="L114" s="2">
        <v>0</v>
      </c>
      <c r="M114" s="2">
        <v>0</v>
      </c>
      <c r="N114" s="2">
        <v>8.9177499999999998E-5</v>
      </c>
      <c r="O114" s="2">
        <v>4.0973400000000003E-5</v>
      </c>
      <c r="P114" s="2">
        <v>3.1332499999999999E-5</v>
      </c>
      <c r="Q114" s="2">
        <v>0.99920500000000001</v>
      </c>
      <c r="R114" s="2">
        <v>9.6407700000000005E-6</v>
      </c>
      <c r="S114" s="2">
        <v>4.8203899999999998E-6</v>
      </c>
      <c r="T114" s="2">
        <v>0</v>
      </c>
      <c r="U114" s="2">
        <v>1.44612E-5</v>
      </c>
      <c r="V114" s="2">
        <v>0</v>
      </c>
      <c r="W114" s="2">
        <v>2.1691800000000001E-5</v>
      </c>
      <c r="X114" s="2">
        <v>1.2051E-5</v>
      </c>
      <c r="Y114" s="4">
        <v>0</v>
      </c>
      <c r="Z114" s="4">
        <v>3.6152999999999998E-5</v>
      </c>
      <c r="AA114" s="4">
        <v>2.4101999999999998E-6</v>
      </c>
      <c r="AB114" s="4">
        <v>2.65122E-5</v>
      </c>
      <c r="AC114" s="4">
        <v>4.8203899999999998E-6</v>
      </c>
      <c r="AD114" s="2">
        <f t="shared" si="3"/>
        <v>9.8451649999775626E-5</v>
      </c>
    </row>
    <row r="117" spans="1:30">
      <c r="E117" s="7"/>
    </row>
    <row r="118" spans="1:30">
      <c r="E118" s="7"/>
    </row>
  </sheetData>
  <sortState xmlns:xlrd2="http://schemas.microsoft.com/office/spreadsheetml/2017/richdata2" ref="A4:AD114">
    <sortCondition ref="A4:A114"/>
  </sortState>
  <phoneticPr fontId="1"/>
  <dataValidations count="1">
    <dataValidation allowBlank="1" showInputMessage="1" showErrorMessage="1" sqref="C4:C77 C99:C114" xr:uid="{B282464D-D5E5-4F34-AD3F-BF01FAB44F85}"/>
  </dataValidations>
  <pageMargins left="0.25" right="0.25" top="0.75" bottom="0.75" header="0.3" footer="0.3"/>
  <pageSetup paperSize="9" scale="4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mura</dc:creator>
  <cp:lastModifiedBy>toshihiko</cp:lastModifiedBy>
  <cp:lastPrinted>2020-07-01T05:17:44Z</cp:lastPrinted>
  <dcterms:created xsi:type="dcterms:W3CDTF">2020-07-01T02:48:10Z</dcterms:created>
  <dcterms:modified xsi:type="dcterms:W3CDTF">2020-10-28T05:58:16Z</dcterms:modified>
</cp:coreProperties>
</file>